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Yale_project\A39\GSH paper\Nature communication\manuscript\final version_20220406\NCpaper_0410\"/>
    </mc:Choice>
  </mc:AlternateContent>
  <xr:revisionPtr revIDLastSave="0" documentId="13_ncr:1_{AA9FBB8D-54B6-4881-975C-C2B441F51713}" xr6:coauthVersionLast="47" xr6:coauthVersionMax="47" xr10:uidLastSave="{00000000-0000-0000-0000-000000000000}"/>
  <bookViews>
    <workbookView xWindow="-120" yWindow="-120" windowWidth="38640" windowHeight="21240" activeTab="14" xr2:uid="{00000000-000D-0000-FFFF-FFFF00000000}"/>
  </bookViews>
  <sheets>
    <sheet name="Figure 1" sheetId="1" r:id="rId1"/>
    <sheet name="Figure 2" sheetId="2" r:id="rId2"/>
    <sheet name="Figure3" sheetId="3" r:id="rId3"/>
    <sheet name="Figure4" sheetId="4" r:id="rId4"/>
    <sheet name="Figure5" sheetId="5" r:id="rId5"/>
    <sheet name="Figure6" sheetId="11" r:id="rId6"/>
    <sheet name="Figure S1" sheetId="6" r:id="rId7"/>
    <sheet name="Figure S2" sheetId="7" r:id="rId8"/>
    <sheet name="Figure S3" sheetId="8" r:id="rId9"/>
    <sheet name="Figure S4" sheetId="9" r:id="rId10"/>
    <sheet name="Figrue S5" sheetId="10" r:id="rId11"/>
    <sheet name="Figure S6" sheetId="13" r:id="rId12"/>
    <sheet name="Figure S7" sheetId="14" r:id="rId13"/>
    <sheet name="Figure S8" sheetId="15" r:id="rId14"/>
    <sheet name="Figure S9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" i="9" l="1"/>
  <c r="Q5" i="9"/>
  <c r="K61" i="2" l="1"/>
</calcChain>
</file>

<file path=xl/sharedStrings.xml><?xml version="1.0" encoding="utf-8"?>
<sst xmlns="http://schemas.openxmlformats.org/spreadsheetml/2006/main" count="649" uniqueCount="363">
  <si>
    <t>Fig. 3c</t>
  </si>
  <si>
    <t>Fig. S5b</t>
  </si>
  <si>
    <t>ctrl</t>
  </si>
  <si>
    <t>SLC25A39KO</t>
  </si>
  <si>
    <t>ctrl-anti</t>
  </si>
  <si>
    <t>Fig. 6a</t>
  </si>
  <si>
    <t>A39KO</t>
  </si>
  <si>
    <t>A39KO-anti</t>
  </si>
  <si>
    <t>Fig. S5a</t>
  </si>
  <si>
    <t>ctrl-gal</t>
  </si>
  <si>
    <t>Fig. S5c</t>
  </si>
  <si>
    <t>KO+A39</t>
  </si>
  <si>
    <t>OCR(Baseline)</t>
  </si>
  <si>
    <t>OCR(FCCP)</t>
  </si>
  <si>
    <t>ECAR(Baseline)</t>
  </si>
  <si>
    <t>Fig. S5d</t>
  </si>
  <si>
    <t>No.</t>
  </si>
  <si>
    <t>Name</t>
  </si>
  <si>
    <t>2-Aminobutyrate</t>
  </si>
  <si>
    <t>4-Hydroxy-L-Proline</t>
  </si>
  <si>
    <t>Acetylcarnitine</t>
  </si>
  <si>
    <t>Aconitate</t>
  </si>
  <si>
    <t>Asparagine</t>
  </si>
  <si>
    <t>Aspartate</t>
  </si>
  <si>
    <t>Cytosine</t>
  </si>
  <si>
    <t>Deoxycytidine</t>
  </si>
  <si>
    <t xml:space="preserve">Glutamate </t>
  </si>
  <si>
    <t>Glutamine</t>
  </si>
  <si>
    <t xml:space="preserve">Isoleucine / Leucine </t>
  </si>
  <si>
    <t>Lactate</t>
  </si>
  <si>
    <t>Methionine</t>
  </si>
  <si>
    <t>Proline</t>
  </si>
  <si>
    <t>Pyruvate</t>
  </si>
  <si>
    <t>Serine</t>
  </si>
  <si>
    <t>Threonine</t>
  </si>
  <si>
    <t>Tyrosine</t>
  </si>
  <si>
    <t>UDP Glucose</t>
  </si>
  <si>
    <t>Fig. S5e</t>
  </si>
  <si>
    <t>Fig. S3h</t>
  </si>
  <si>
    <t>A37KO</t>
  </si>
  <si>
    <t>DKO</t>
  </si>
  <si>
    <t>Fig. S3e</t>
  </si>
  <si>
    <t>Fig. S3d</t>
  </si>
  <si>
    <t>A28KO</t>
  </si>
  <si>
    <t>galactose</t>
  </si>
  <si>
    <t>glucose</t>
  </si>
  <si>
    <t>MTCH1KO</t>
  </si>
  <si>
    <t>MTCH2KO</t>
  </si>
  <si>
    <t>Fig. S3g</t>
  </si>
  <si>
    <t>antimycin</t>
  </si>
  <si>
    <t>A1KO</t>
  </si>
  <si>
    <t>A36KO</t>
  </si>
  <si>
    <t>Fig. S3f</t>
  </si>
  <si>
    <t>A5KO</t>
  </si>
  <si>
    <t>A6KO</t>
  </si>
  <si>
    <t>Fig. S4i</t>
  </si>
  <si>
    <t>Fig. S4h</t>
  </si>
  <si>
    <t>Fig. 5c</t>
  </si>
  <si>
    <t>Fig. 4h</t>
  </si>
  <si>
    <t>M+0</t>
  </si>
  <si>
    <t>M+3</t>
  </si>
  <si>
    <t>M+6</t>
  </si>
  <si>
    <t>inside mitochondria</t>
  </si>
  <si>
    <t>outside mitochondria</t>
  </si>
  <si>
    <t>Fig. 4e</t>
  </si>
  <si>
    <t>Fig. S4g</t>
  </si>
  <si>
    <t>Time (minutes)</t>
  </si>
  <si>
    <t>Fig. 4d</t>
  </si>
  <si>
    <t>mitochondria</t>
  </si>
  <si>
    <t>GSH</t>
  </si>
  <si>
    <t>GSSG</t>
  </si>
  <si>
    <t>GSH/GSSG ratio</t>
  </si>
  <si>
    <t>ctr</t>
  </si>
  <si>
    <t>whole cell</t>
  </si>
  <si>
    <t>Fig. S4c</t>
  </si>
  <si>
    <t>Fig. 5d</t>
  </si>
  <si>
    <t>A39(D226A)-A39KO</t>
  </si>
  <si>
    <t>A39-A39KO</t>
  </si>
  <si>
    <t>Fig. 4f</t>
  </si>
  <si>
    <t>GSSG[M+3]</t>
  </si>
  <si>
    <t>GSH [M+3]</t>
  </si>
  <si>
    <t>Fig. 4g</t>
  </si>
  <si>
    <t>Fig. S2d</t>
  </si>
  <si>
    <t>DMSO</t>
  </si>
  <si>
    <t>piericidin</t>
  </si>
  <si>
    <t>oligomycin</t>
  </si>
  <si>
    <t>Fig. 6c</t>
  </si>
  <si>
    <t>Fig. 6b</t>
  </si>
  <si>
    <t>A19KO</t>
  </si>
  <si>
    <t>Fig. S4a</t>
  </si>
  <si>
    <t>Fig.S4d</t>
  </si>
  <si>
    <t>Fig. 6d</t>
  </si>
  <si>
    <t>serine</t>
  </si>
  <si>
    <t>aspartate</t>
  </si>
  <si>
    <t>Fig. 6f</t>
  </si>
  <si>
    <t>Fig. 6e</t>
  </si>
  <si>
    <t>Fig. 4a</t>
  </si>
  <si>
    <t>K562</t>
  </si>
  <si>
    <t>P value</t>
  </si>
  <si>
    <t>Xylitol / Ribitol / Arabitol</t>
  </si>
  <si>
    <t>Xanthine</t>
  </si>
  <si>
    <t>Urate</t>
  </si>
  <si>
    <t>Uracil</t>
  </si>
  <si>
    <t>UMP</t>
  </si>
  <si>
    <t>UDP-N-Acetylglucosamine / UDP-N-Acetylgalactosamine</t>
  </si>
  <si>
    <t>UDP Glucuronate</t>
  </si>
  <si>
    <t>UDP Glucose / UDP Galactose</t>
  </si>
  <si>
    <t>UDP</t>
  </si>
  <si>
    <t>Tryptophan</t>
  </si>
  <si>
    <t>Trans-4-Hydroxy-L-Proline / Cis-4-Hydroxy-D-Proline</t>
  </si>
  <si>
    <t>TMP</t>
  </si>
  <si>
    <t>Threonine / Allothreonine</t>
  </si>
  <si>
    <t>Taurine</t>
  </si>
  <si>
    <t>Succinate</t>
  </si>
  <si>
    <t>Suberate</t>
  </si>
  <si>
    <t>Sarcosine</t>
  </si>
  <si>
    <t>S-Adenosylhomocysteine</t>
  </si>
  <si>
    <t>Ribose 5-Phosphate</t>
  </si>
  <si>
    <t>Riboflavin</t>
  </si>
  <si>
    <t>Pyroglutamate / Oxoproline</t>
  </si>
  <si>
    <t>Pyridoxine</t>
  </si>
  <si>
    <t>Pyridoxal</t>
  </si>
  <si>
    <t>Propionate</t>
  </si>
  <si>
    <t>Pipecolate</t>
  </si>
  <si>
    <t>Phosphorylcholine</t>
  </si>
  <si>
    <t>Phosphoenolpyruvate</t>
  </si>
  <si>
    <t>Phosphocreatine</t>
  </si>
  <si>
    <t>Phenylalanine</t>
  </si>
  <si>
    <t>Phenylacetate</t>
  </si>
  <si>
    <t>Pentanoate</t>
  </si>
  <si>
    <t>Pantothenate</t>
  </si>
  <si>
    <t>Oxalate</t>
  </si>
  <si>
    <t>Ornithine / D-Ornithine</t>
  </si>
  <si>
    <t>Norvaline / Valine</t>
  </si>
  <si>
    <t>N-Formyl-L-Methionine</t>
  </si>
  <si>
    <t>NAD+</t>
  </si>
  <si>
    <t>N-Acetylserine / O-Acetylserine</t>
  </si>
  <si>
    <t>N-Acetylputrescine</t>
  </si>
  <si>
    <t>N-Acetylneuraminate</t>
  </si>
  <si>
    <t>N-Acetylmethionine</t>
  </si>
  <si>
    <t>N-Acetylmannosamine / N-Acetylglucosamine</t>
  </si>
  <si>
    <t>N-Acetylglutamate</t>
  </si>
  <si>
    <t>N-Acetylcysteine</t>
  </si>
  <si>
    <t>N-Acetylaspartate</t>
  </si>
  <si>
    <t>N-Acetylasparagine</t>
  </si>
  <si>
    <t>N6-(Delta2-Isopentenyl)-Adenine</t>
  </si>
  <si>
    <t>N,N,N-Trimethyllysine</t>
  </si>
  <si>
    <t>Mannitol/Sorbitol / Galactitol</t>
  </si>
  <si>
    <t>Maleate</t>
  </si>
  <si>
    <t>Maleamate</t>
  </si>
  <si>
    <t>Malate</t>
  </si>
  <si>
    <t>Lysine</t>
  </si>
  <si>
    <t>L-Gulonolactone</t>
  </si>
  <si>
    <t>Leucine / Norleucine</t>
  </si>
  <si>
    <t>L-Carnitine</t>
  </si>
  <si>
    <t>Kynurenine</t>
  </si>
  <si>
    <t>Isoleucine</t>
  </si>
  <si>
    <t>IMP</t>
  </si>
  <si>
    <t>Hypoxanthine</t>
  </si>
  <si>
    <t>Hypotaurine</t>
  </si>
  <si>
    <t>Homovanillate</t>
  </si>
  <si>
    <t>Histidine</t>
  </si>
  <si>
    <t>Hippurate</t>
  </si>
  <si>
    <t>Glycine</t>
  </si>
  <si>
    <t>Glycerol 3-Phosphate</t>
  </si>
  <si>
    <t>Glycerate</t>
  </si>
  <si>
    <t>Glyceraldehyde</t>
  </si>
  <si>
    <t>Glutamate</t>
  </si>
  <si>
    <t>Glucuronate</t>
  </si>
  <si>
    <t>Fumarate</t>
  </si>
  <si>
    <t>Fructose 6-P / Glucose 1-P</t>
  </si>
  <si>
    <t>Ethylmalonate</t>
  </si>
  <si>
    <t>Dihydroxyacetone Phosphate</t>
  </si>
  <si>
    <t>Dihydroorotate</t>
  </si>
  <si>
    <t>D-Gluconate</t>
  </si>
  <si>
    <t>Dethiobiotin</t>
  </si>
  <si>
    <t>Deoxycarnitine</t>
  </si>
  <si>
    <t>Cysteate</t>
  </si>
  <si>
    <t>Cystathionine</t>
  </si>
  <si>
    <t>Cyclic 3',5'-AMP</t>
  </si>
  <si>
    <t>Creatinine</t>
  </si>
  <si>
    <t>Creatine</t>
  </si>
  <si>
    <t>Citrulline</t>
  </si>
  <si>
    <t>Citramalate</t>
  </si>
  <si>
    <t>CDP-choline</t>
  </si>
  <si>
    <t>Carnosine</t>
  </si>
  <si>
    <t>Butanoate/Acetoin</t>
  </si>
  <si>
    <t>Biotin</t>
  </si>
  <si>
    <t>Betaine</t>
  </si>
  <si>
    <t>Beta-Alanine</t>
  </si>
  <si>
    <t>Benzoate</t>
  </si>
  <si>
    <t>Azelate</t>
  </si>
  <si>
    <t>ATP</t>
  </si>
  <si>
    <t>Arginine</t>
  </si>
  <si>
    <t>Arabinose / Pentose</t>
  </si>
  <si>
    <t>AMP/dGMP</t>
  </si>
  <si>
    <t xml:space="preserve">Aminobenzoate(2) / Trigonelline </t>
  </si>
  <si>
    <t>Aminoadipate</t>
  </si>
  <si>
    <t>Alpha-ketoglutarate</t>
  </si>
  <si>
    <t>Allantoin</t>
  </si>
  <si>
    <t>Alanine / D-Alanine</t>
  </si>
  <si>
    <t>AICAR</t>
  </si>
  <si>
    <t>ADP-ribose</t>
  </si>
  <si>
    <t>ADP</t>
  </si>
  <si>
    <t>Adenosine</t>
  </si>
  <si>
    <t>Adenine</t>
  </si>
  <si>
    <t>6-Carboxyhexanoate</t>
  </si>
  <si>
    <t>5'-Deoxyadenosine / 2'-Deoxyadenosine</t>
  </si>
  <si>
    <t>4-Imidazoleacetate</t>
  </si>
  <si>
    <t>4-Guanidinobutanoate</t>
  </si>
  <si>
    <t>4-Aminobutanoate</t>
  </si>
  <si>
    <t>3-Phosphoglycerate / 2-Phosphoglycerate</t>
  </si>
  <si>
    <t>3-Hydroxymethylglutarate</t>
  </si>
  <si>
    <t>3'-CMP</t>
  </si>
  <si>
    <t>2-Methylglutarate/Monomethyl glutarate / 3-Methyglutarate / Adipate</t>
  </si>
  <si>
    <t>2-Deoxy-D-Glucose</t>
  </si>
  <si>
    <t>1-Methyl-L-Histidine</t>
  </si>
  <si>
    <t>Hela</t>
  </si>
  <si>
    <t>FC(A39KO vs ctrl)</t>
  </si>
  <si>
    <t>Heptadecanoate</t>
  </si>
  <si>
    <t>4-Hydroxy-3-Methoxyphenylglycol</t>
  </si>
  <si>
    <t>Uridine</t>
  </si>
  <si>
    <t>Citrate</t>
  </si>
  <si>
    <t>NADP+</t>
  </si>
  <si>
    <t>Ketoleucine</t>
  </si>
  <si>
    <t>Decanoate</t>
  </si>
  <si>
    <t xml:space="preserve">N-Acetylglucosamine / N-Acetylgalactosamine / N-Acetylmannosamine </t>
  </si>
  <si>
    <t>Nonanoate</t>
  </si>
  <si>
    <t>Diethyl 2-Methyl-3-Oxosuccinate</t>
  </si>
  <si>
    <t>Laurate</t>
  </si>
  <si>
    <t>Palmitoleate</t>
  </si>
  <si>
    <t>N-Acetylalanine</t>
  </si>
  <si>
    <t>FAD</t>
  </si>
  <si>
    <t>Thymidine</t>
  </si>
  <si>
    <t>Hydroxyphenyllactate</t>
  </si>
  <si>
    <t xml:space="preserve">Valine / Norvaline </t>
  </si>
  <si>
    <t>Caprylate</t>
  </si>
  <si>
    <t>Fig. 4b</t>
  </si>
  <si>
    <t>KO+A39KO</t>
  </si>
  <si>
    <t>A20KO</t>
  </si>
  <si>
    <t>A39KO-gal</t>
  </si>
  <si>
    <t>ctrl_1</t>
  </si>
  <si>
    <t>ctrl_2</t>
  </si>
  <si>
    <t>A39KO sgRNA1</t>
  </si>
  <si>
    <t>A39KO sgRNA2</t>
  </si>
  <si>
    <t>A39(D226A/R225A)-A39KO</t>
  </si>
  <si>
    <t>A39(K329A)-A39KO</t>
  </si>
  <si>
    <t>A39 over-expression</t>
  </si>
  <si>
    <t>Fig. 3g</t>
  </si>
  <si>
    <t>Fig. 1c</t>
  </si>
  <si>
    <t>25Glc</t>
  </si>
  <si>
    <t>25Gal</t>
  </si>
  <si>
    <t>+anti</t>
  </si>
  <si>
    <t>-pyr</t>
  </si>
  <si>
    <t>days</t>
  </si>
  <si>
    <t>Fig. 2a</t>
  </si>
  <si>
    <t>Fig. 2b</t>
  </si>
  <si>
    <t>Fig. 2e</t>
  </si>
  <si>
    <t>ctrl-glc</t>
  </si>
  <si>
    <t>KO-glc</t>
  </si>
  <si>
    <t>KO-gal</t>
  </si>
  <si>
    <t>R5P</t>
  </si>
  <si>
    <t>GAR</t>
  </si>
  <si>
    <t>FGAR</t>
  </si>
  <si>
    <t>SAICAR</t>
  </si>
  <si>
    <t>Fig. 2f</t>
  </si>
  <si>
    <t>THF</t>
  </si>
  <si>
    <t>5-methyl-THF</t>
  </si>
  <si>
    <t>5,10-methylene-THF</t>
  </si>
  <si>
    <t>5,10-methenyl-THF</t>
  </si>
  <si>
    <t>Fig. 2g</t>
  </si>
  <si>
    <t>Glc_10FA</t>
  </si>
  <si>
    <t>Glc_0.08FA</t>
  </si>
  <si>
    <t>Glc_10FA_MTX</t>
  </si>
  <si>
    <t>Gal_10FA</t>
  </si>
  <si>
    <t>Gal_0.08FA</t>
  </si>
  <si>
    <t>Gal_10FA_MTX</t>
  </si>
  <si>
    <t>Fig. 2c</t>
  </si>
  <si>
    <t>KO#1</t>
  </si>
  <si>
    <t>KO#2</t>
  </si>
  <si>
    <t>Fig. 3a</t>
  </si>
  <si>
    <t>Fig. 3b</t>
  </si>
  <si>
    <t>Fig. 3e</t>
  </si>
  <si>
    <t>SLC25A4</t>
  </si>
  <si>
    <t>SLC25A5</t>
  </si>
  <si>
    <t>SLC25A6</t>
  </si>
  <si>
    <t>SLC25A31</t>
  </si>
  <si>
    <t>Fig. 3f</t>
  </si>
  <si>
    <t>ctrl_ALA</t>
  </si>
  <si>
    <t>Fig. S1</t>
  </si>
  <si>
    <t>Fig. S2a</t>
  </si>
  <si>
    <t>Fig. S2c</t>
  </si>
  <si>
    <t>Fig. S2e</t>
  </si>
  <si>
    <t>Fig. S2f</t>
  </si>
  <si>
    <t>ctrl_Gal</t>
  </si>
  <si>
    <t>A19KO#1</t>
  </si>
  <si>
    <t>A19KO#2</t>
  </si>
  <si>
    <t>ctrl+anti</t>
  </si>
  <si>
    <t>A19KO#1 +anti</t>
  </si>
  <si>
    <t>A19KO#2 +anti</t>
  </si>
  <si>
    <t>Fig. S2h</t>
  </si>
  <si>
    <t>5,10-me-THF</t>
  </si>
  <si>
    <t>5,10-me+-THF</t>
  </si>
  <si>
    <t>Fig. S2i</t>
  </si>
  <si>
    <t>Metformin</t>
  </si>
  <si>
    <t>Piericidin</t>
  </si>
  <si>
    <t>Antimycin</t>
  </si>
  <si>
    <t>Oligomycin</t>
  </si>
  <si>
    <t>Antimycin+Oligomycin</t>
  </si>
  <si>
    <t>Ethidium bromide</t>
  </si>
  <si>
    <t>Chloramphenicol</t>
  </si>
  <si>
    <t>NADH/NAD+</t>
  </si>
  <si>
    <t>NADPH/NADP+</t>
  </si>
  <si>
    <t>Fig. S3a</t>
  </si>
  <si>
    <t>Fig. S3b( left)</t>
  </si>
  <si>
    <t>Fig. S3b (right)</t>
  </si>
  <si>
    <t>Fig. S3c</t>
  </si>
  <si>
    <t>Fig. S6</t>
  </si>
  <si>
    <t>Fig. S9</t>
  </si>
  <si>
    <t>Fig. S8</t>
  </si>
  <si>
    <t>Fig. S7</t>
  </si>
  <si>
    <t>ctrl_glc</t>
  </si>
  <si>
    <t>A32KO#1_glc</t>
  </si>
  <si>
    <t>A32KO#2_glc</t>
  </si>
  <si>
    <t>A32KO#1_Gal</t>
  </si>
  <si>
    <t>A32KO#2_Gal</t>
  </si>
  <si>
    <t>Fig. 1d</t>
  </si>
  <si>
    <t>Fig. S4b</t>
  </si>
  <si>
    <t xml:space="preserve"> source data are provided in Supplementary Data 1</t>
  </si>
  <si>
    <t xml:space="preserve"> source data are provided in Supplementary Data 2</t>
  </si>
  <si>
    <t xml:space="preserve"> source data are provided in Supplementary Data 4</t>
  </si>
  <si>
    <t xml:space="preserve"> source data are provided inS upplementary Data 1</t>
  </si>
  <si>
    <t xml:space="preserve"> </t>
  </si>
  <si>
    <t xml:space="preserve"> source data are provided in Supplementary Data 3</t>
  </si>
  <si>
    <t>p-value</t>
  </si>
  <si>
    <t>Trans-Cyclohexanediol / Hexanoate-2</t>
  </si>
  <si>
    <t>Trans-Cyclohexanediol / Hexanoate-1</t>
  </si>
  <si>
    <t>Stearate-2</t>
  </si>
  <si>
    <t>Stearate-1</t>
  </si>
  <si>
    <t>Pantothenate-2</t>
  </si>
  <si>
    <t>Pantothenate-1</t>
  </si>
  <si>
    <t>Palmitate-2</t>
  </si>
  <si>
    <t>Palmitate-1</t>
  </si>
  <si>
    <t>Myristate-2</t>
  </si>
  <si>
    <t>Myristate-1</t>
  </si>
  <si>
    <t>Isoleucine-2</t>
  </si>
  <si>
    <t>Isoleucine-1</t>
  </si>
  <si>
    <t>Glutathione</t>
  </si>
  <si>
    <t>Betaine-3</t>
  </si>
  <si>
    <t>Betaine-2</t>
  </si>
  <si>
    <t>Betaine-1</t>
  </si>
  <si>
    <t>Adenine-2</t>
  </si>
  <si>
    <t>Adenine-1</t>
  </si>
  <si>
    <t>FC (A39KO vs ctrl)</t>
  </si>
  <si>
    <t>Urate-2</t>
  </si>
  <si>
    <t>Urate-1</t>
  </si>
  <si>
    <t>Mannitol/Sorbitol / Galactitol-2</t>
  </si>
  <si>
    <t>Mannitol/Sorbitol / Galactitol-1</t>
  </si>
  <si>
    <t>Hexose-2</t>
  </si>
  <si>
    <t>Hexose-1</t>
  </si>
  <si>
    <t>Glutathione Reduced</t>
  </si>
  <si>
    <t>Disaccharide / Cellobiose/Palatinose</t>
  </si>
  <si>
    <t xml:space="preserve">Aminobenzoate/ Trigonel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/>
    <xf numFmtId="0" fontId="2" fillId="0" borderId="0" xfId="0" applyFont="1" applyAlignment="1">
      <alignment horizontal="center" vertical="center"/>
    </xf>
    <xf numFmtId="0" fontId="4" fillId="2" borderId="0" xfId="0" applyFont="1" applyFill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8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/>
    </xf>
    <xf numFmtId="0" fontId="6" fillId="0" borderId="0" xfId="0" applyFont="1" applyBorder="1"/>
    <xf numFmtId="0" fontId="7" fillId="0" borderId="1" xfId="0" applyFont="1" applyBorder="1" applyAlignment="1">
      <alignment horizontal="center"/>
    </xf>
    <xf numFmtId="0" fontId="6" fillId="2" borderId="1" xfId="0" applyFont="1" applyFill="1" applyBorder="1"/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6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9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95250</xdr:rowOff>
    </xdr:from>
    <xdr:to>
      <xdr:col>7</xdr:col>
      <xdr:colOff>513752</xdr:colOff>
      <xdr:row>47</xdr:row>
      <xdr:rowOff>467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61E9850-9778-46FA-BD02-08238F89F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19100"/>
          <a:ext cx="4780952" cy="72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90</xdr:row>
      <xdr:rowOff>0</xdr:rowOff>
    </xdr:from>
    <xdr:to>
      <xdr:col>10</xdr:col>
      <xdr:colOff>573728</xdr:colOff>
      <xdr:row>134</xdr:row>
      <xdr:rowOff>2750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955B23D-3B3E-4E6C-A60F-ED3F67A3FD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14573250"/>
          <a:ext cx="8898578" cy="7152202"/>
        </a:xfrm>
        <a:prstGeom prst="rect">
          <a:avLst/>
        </a:prstGeom>
      </xdr:spPr>
    </xdr:pic>
    <xdr:clientData/>
  </xdr:twoCellAnchor>
  <xdr:twoCellAnchor editAs="oneCell">
    <xdr:from>
      <xdr:col>0</xdr:col>
      <xdr:colOff>685800</xdr:colOff>
      <xdr:row>39</xdr:row>
      <xdr:rowOff>123825</xdr:rowOff>
    </xdr:from>
    <xdr:to>
      <xdr:col>10</xdr:col>
      <xdr:colOff>238125</xdr:colOff>
      <xdr:row>79</xdr:row>
      <xdr:rowOff>47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17FCBDB-373A-44CC-81DB-F8FAC9BFC1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" y="6438900"/>
          <a:ext cx="8181975" cy="64003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75</xdr:row>
      <xdr:rowOff>66675</xdr:rowOff>
    </xdr:from>
    <xdr:to>
      <xdr:col>14</xdr:col>
      <xdr:colOff>170158</xdr:colOff>
      <xdr:row>104</xdr:row>
      <xdr:rowOff>9465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CBC54B7-E379-4344-8D72-373B9FEC01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" y="12258675"/>
          <a:ext cx="10333333" cy="472380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9</xdr:col>
      <xdr:colOff>151651</xdr:colOff>
      <xdr:row>35</xdr:row>
      <xdr:rowOff>10421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E9BA3A-8CE0-4EA0-9542-594C35C57E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23975" y="1343025"/>
          <a:ext cx="5990476" cy="447619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23850</xdr:colOff>
      <xdr:row>4</xdr:row>
      <xdr:rowOff>76200</xdr:rowOff>
    </xdr:from>
    <xdr:to>
      <xdr:col>28</xdr:col>
      <xdr:colOff>427738</xdr:colOff>
      <xdr:row>34</xdr:row>
      <xdr:rowOff>1837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745A6BF-05C1-4230-B5F9-5BF5B0B139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06450" y="800100"/>
          <a:ext cx="7095238" cy="53714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2"/>
  <sheetViews>
    <sheetView workbookViewId="0">
      <selection activeCell="J7" sqref="J7"/>
    </sheetView>
  </sheetViews>
  <sheetFormatPr defaultRowHeight="12.75" x14ac:dyDescent="0.2"/>
  <cols>
    <col min="1" max="1" width="9.140625" style="7"/>
    <col min="2" max="2" width="17.7109375" style="7" customWidth="1"/>
    <col min="3" max="3" width="15.5703125" style="7" customWidth="1"/>
    <col min="4" max="4" width="13.28515625" style="7" customWidth="1"/>
    <col min="5" max="5" width="16" style="7" customWidth="1"/>
    <col min="6" max="16384" width="9.140625" style="7"/>
  </cols>
  <sheetData>
    <row r="2" spans="1:7" x14ac:dyDescent="0.2">
      <c r="A2" s="6" t="s">
        <v>249</v>
      </c>
    </row>
    <row r="4" spans="1:7" x14ac:dyDescent="0.2">
      <c r="A4" s="12" t="s">
        <v>254</v>
      </c>
      <c r="B4" s="12" t="s">
        <v>250</v>
      </c>
      <c r="C4" s="12" t="s">
        <v>251</v>
      </c>
      <c r="D4" s="12" t="s">
        <v>252</v>
      </c>
      <c r="E4" s="12" t="s">
        <v>253</v>
      </c>
    </row>
    <row r="5" spans="1:7" x14ac:dyDescent="0.2">
      <c r="A5" s="12">
        <v>0</v>
      </c>
      <c r="B5" s="12">
        <v>1</v>
      </c>
      <c r="C5" s="12">
        <v>1</v>
      </c>
      <c r="D5" s="12">
        <v>1</v>
      </c>
      <c r="E5" s="12">
        <v>1</v>
      </c>
    </row>
    <row r="6" spans="1:7" x14ac:dyDescent="0.2">
      <c r="A6" s="12">
        <v>3</v>
      </c>
      <c r="B6" s="12">
        <v>5.2</v>
      </c>
      <c r="C6" s="12">
        <v>1.4</v>
      </c>
      <c r="D6" s="12">
        <v>3.5333333329999999</v>
      </c>
      <c r="E6" s="12">
        <v>4.8250000000000002</v>
      </c>
    </row>
    <row r="7" spans="1:7" x14ac:dyDescent="0.2">
      <c r="A7" s="12">
        <v>6</v>
      </c>
      <c r="B7" s="12">
        <v>29.125</v>
      </c>
      <c r="C7" s="12">
        <v>1.9375</v>
      </c>
      <c r="D7" s="12">
        <v>8.3333333330000006</v>
      </c>
      <c r="E7" s="12">
        <v>28.625</v>
      </c>
    </row>
    <row r="8" spans="1:7" x14ac:dyDescent="0.2">
      <c r="A8" s="12">
        <v>9</v>
      </c>
      <c r="B8" s="12">
        <v>226.25</v>
      </c>
      <c r="C8" s="12">
        <v>2.95</v>
      </c>
      <c r="D8" s="12">
        <v>19</v>
      </c>
      <c r="E8" s="12">
        <v>221.25</v>
      </c>
    </row>
    <row r="9" spans="1:7" x14ac:dyDescent="0.2">
      <c r="A9" s="12">
        <v>12</v>
      </c>
      <c r="B9" s="12">
        <v>1550</v>
      </c>
      <c r="C9" s="12">
        <v>4.3</v>
      </c>
      <c r="D9" s="12">
        <v>37.75</v>
      </c>
      <c r="E9" s="12">
        <v>1562.5</v>
      </c>
    </row>
    <row r="10" spans="1:7" x14ac:dyDescent="0.2">
      <c r="A10" s="12">
        <v>15</v>
      </c>
      <c r="B10" s="12">
        <v>11600</v>
      </c>
      <c r="C10" s="12">
        <v>6.875</v>
      </c>
      <c r="D10" s="12">
        <v>85.833333330000002</v>
      </c>
      <c r="E10" s="12">
        <v>12075</v>
      </c>
    </row>
    <row r="12" spans="1:7" x14ac:dyDescent="0.2">
      <c r="A12" s="6" t="s">
        <v>326</v>
      </c>
      <c r="B12" s="34" t="s">
        <v>328</v>
      </c>
      <c r="C12" s="34"/>
      <c r="D12" s="34"/>
      <c r="E12" s="34"/>
      <c r="F12" s="34"/>
      <c r="G12" s="34"/>
    </row>
  </sheetData>
  <mergeCells count="1">
    <mergeCell ref="B12:G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CDFAD-B066-48B6-8275-D890F763A9EF}">
  <dimension ref="A2:AK75"/>
  <sheetViews>
    <sheetView workbookViewId="0">
      <selection activeCell="O27" sqref="O27"/>
    </sheetView>
  </sheetViews>
  <sheetFormatPr defaultRowHeight="12.75" x14ac:dyDescent="0.2"/>
  <cols>
    <col min="1" max="1" width="19.85546875" style="10" customWidth="1"/>
    <col min="2" max="3" width="11" style="7" bestFit="1" customWidth="1"/>
    <col min="4" max="5" width="12" style="7" bestFit="1" customWidth="1"/>
    <col min="6" max="6" width="11" style="7" bestFit="1" customWidth="1"/>
    <col min="7" max="7" width="12.28515625" style="7" customWidth="1"/>
    <col min="8" max="15" width="9.140625" style="7"/>
    <col min="16" max="16" width="14.5703125" style="7" customWidth="1"/>
    <col min="17" max="17" width="9.140625" style="7"/>
    <col min="18" max="20" width="11" style="7" bestFit="1" customWidth="1"/>
    <col min="21" max="21" width="12" style="7" bestFit="1" customWidth="1"/>
    <col min="22" max="22" width="10" style="7" bestFit="1" customWidth="1"/>
    <col min="23" max="23" width="12" style="7" bestFit="1" customWidth="1"/>
    <col min="24" max="39" width="9.28515625" style="7" bestFit="1" customWidth="1"/>
    <col min="40" max="16384" width="9.140625" style="7"/>
  </cols>
  <sheetData>
    <row r="2" spans="1:37" ht="16.5" customHeight="1" x14ac:dyDescent="0.2">
      <c r="A2" s="9" t="s">
        <v>89</v>
      </c>
      <c r="P2" s="6" t="s">
        <v>56</v>
      </c>
    </row>
    <row r="3" spans="1:37" x14ac:dyDescent="0.2">
      <c r="B3" s="43" t="s">
        <v>241</v>
      </c>
      <c r="C3" s="43"/>
      <c r="D3" s="43"/>
      <c r="E3" s="42" t="s">
        <v>242</v>
      </c>
      <c r="F3" s="42"/>
      <c r="G3" s="42"/>
      <c r="H3" s="44" t="s">
        <v>243</v>
      </c>
      <c r="I3" s="44"/>
      <c r="J3" s="44"/>
      <c r="K3" s="55" t="s">
        <v>244</v>
      </c>
      <c r="L3" s="55"/>
      <c r="M3" s="55"/>
      <c r="Q3" s="36" t="s">
        <v>2</v>
      </c>
      <c r="R3" s="36"/>
      <c r="S3" s="36"/>
      <c r="T3" s="47" t="s">
        <v>6</v>
      </c>
      <c r="U3" s="47"/>
      <c r="V3" s="47"/>
      <c r="W3" s="44" t="s">
        <v>247</v>
      </c>
      <c r="X3" s="38"/>
      <c r="Y3" s="38"/>
      <c r="Z3" s="41" t="s">
        <v>77</v>
      </c>
      <c r="AA3" s="41"/>
      <c r="AB3" s="41"/>
      <c r="AC3" s="57" t="s">
        <v>76</v>
      </c>
      <c r="AD3" s="57"/>
      <c r="AE3" s="57"/>
      <c r="AF3" s="40" t="s">
        <v>245</v>
      </c>
      <c r="AG3" s="40"/>
      <c r="AH3" s="40"/>
      <c r="AI3" s="56" t="s">
        <v>246</v>
      </c>
      <c r="AJ3" s="56"/>
      <c r="AK3" s="56"/>
    </row>
    <row r="4" spans="1:37" x14ac:dyDescent="0.2">
      <c r="B4" s="11">
        <v>0.91461197177976594</v>
      </c>
      <c r="C4" s="11">
        <v>1.0733871554294858</v>
      </c>
      <c r="D4" s="11">
        <v>1.0120008727907486</v>
      </c>
      <c r="E4" s="11">
        <v>0.94582250314252825</v>
      </c>
      <c r="F4" s="11">
        <v>0.95003330431403854</v>
      </c>
      <c r="G4" s="11">
        <v>0.92515129739147739</v>
      </c>
      <c r="H4" s="11">
        <v>0.60283861078012491</v>
      </c>
      <c r="I4" s="11">
        <v>0.64581965689117271</v>
      </c>
      <c r="J4" s="11">
        <v>0.66274712368148259</v>
      </c>
      <c r="K4" s="11">
        <v>0.54671955263050953</v>
      </c>
      <c r="L4" s="11">
        <v>0.53489454382618096</v>
      </c>
      <c r="M4" s="11">
        <v>0.60307544902075927</v>
      </c>
      <c r="Q4" s="1">
        <v>1.0383469999999999</v>
      </c>
      <c r="R4" s="1">
        <v>0.96790600000000004</v>
      </c>
      <c r="S4" s="1">
        <v>0.99374700000000005</v>
      </c>
      <c r="T4" s="1">
        <v>0.83434299999999995</v>
      </c>
      <c r="U4" s="1">
        <v>0.88281699999999996</v>
      </c>
      <c r="V4" s="1">
        <v>0.91359599999999996</v>
      </c>
      <c r="W4" s="1">
        <v>1.1133999999999999</v>
      </c>
      <c r="X4" s="1">
        <v>1.1186259999999999</v>
      </c>
      <c r="Y4" s="1">
        <v>1.164344</v>
      </c>
      <c r="Z4" s="1">
        <v>1.085817</v>
      </c>
      <c r="AA4" s="1">
        <v>1.133713</v>
      </c>
      <c r="AB4" s="1">
        <v>1.186958</v>
      </c>
      <c r="AC4" s="1">
        <v>0.63641400000000004</v>
      </c>
      <c r="AD4" s="1">
        <v>0.60968900000000004</v>
      </c>
      <c r="AE4" s="1">
        <v>0.67108699999999999</v>
      </c>
      <c r="AF4" s="1">
        <v>0.70006400000000002</v>
      </c>
      <c r="AG4" s="1">
        <v>0.68751700000000004</v>
      </c>
      <c r="AH4" s="1">
        <v>0.72284000000000004</v>
      </c>
      <c r="AI4" s="1">
        <v>0.60128000000000004</v>
      </c>
      <c r="AJ4" s="1">
        <v>0.61936899999999995</v>
      </c>
      <c r="AK4" s="1">
        <v>0.62241999999999997</v>
      </c>
    </row>
    <row r="5" spans="1:37" x14ac:dyDescent="0.2">
      <c r="Q5" s="7">
        <f>TTEST(Q4:S4,T4:V4,2,2)</f>
        <v>1.6373613233791839E-2</v>
      </c>
      <c r="T5" s="7">
        <f>TTEST(T4:V4,Z4:AB4,2,2)</f>
        <v>2.2552370561015893E-3</v>
      </c>
    </row>
    <row r="6" spans="1:37" x14ac:dyDescent="0.2">
      <c r="A6" s="9" t="s">
        <v>327</v>
      </c>
    </row>
    <row r="9" spans="1:37" x14ac:dyDescent="0.2">
      <c r="P9" s="6" t="s">
        <v>55</v>
      </c>
    </row>
    <row r="10" spans="1:37" x14ac:dyDescent="0.2">
      <c r="Q10" s="43" t="s">
        <v>241</v>
      </c>
      <c r="R10" s="43"/>
      <c r="S10" s="43"/>
      <c r="T10" s="42" t="s">
        <v>242</v>
      </c>
      <c r="U10" s="42"/>
      <c r="V10" s="42"/>
      <c r="W10" s="44" t="s">
        <v>243</v>
      </c>
      <c r="X10" s="44"/>
      <c r="Y10" s="44"/>
      <c r="Z10" s="55" t="s">
        <v>244</v>
      </c>
      <c r="AA10" s="55"/>
      <c r="AB10" s="55"/>
    </row>
    <row r="11" spans="1:37" x14ac:dyDescent="0.2">
      <c r="Q11" s="11">
        <v>0.96225937895180536</v>
      </c>
      <c r="R11" s="11">
        <v>0.9655472811577912</v>
      </c>
      <c r="S11" s="11">
        <v>1.0721933398904033</v>
      </c>
      <c r="T11" s="11">
        <v>0.93003704187674774</v>
      </c>
      <c r="U11" s="11">
        <v>0.97477607866245253</v>
      </c>
      <c r="V11" s="11">
        <v>0.9883923072494063</v>
      </c>
      <c r="W11" s="11">
        <v>0.54526582690374181</v>
      </c>
      <c r="X11" s="11">
        <v>0.56243763130324775</v>
      </c>
      <c r="Y11" s="11">
        <v>0.54323125292275765</v>
      </c>
      <c r="Z11" s="11">
        <v>0.58549559008568408</v>
      </c>
      <c r="AA11" s="11">
        <v>0.63716206501773442</v>
      </c>
      <c r="AB11" s="11">
        <v>0.61783048127638007</v>
      </c>
    </row>
    <row r="42" spans="1:7" x14ac:dyDescent="0.2">
      <c r="A42" s="9" t="s">
        <v>74</v>
      </c>
    </row>
    <row r="43" spans="1:7" x14ac:dyDescent="0.2">
      <c r="A43" s="9" t="s">
        <v>69</v>
      </c>
    </row>
    <row r="44" spans="1:7" x14ac:dyDescent="0.2">
      <c r="B44" s="36" t="s">
        <v>2</v>
      </c>
      <c r="C44" s="36"/>
      <c r="D44" s="36"/>
      <c r="E44" s="47" t="s">
        <v>6</v>
      </c>
      <c r="F44" s="47"/>
      <c r="G44" s="47"/>
    </row>
    <row r="45" spans="1:7" x14ac:dyDescent="0.2">
      <c r="B45" s="1">
        <v>1944024020</v>
      </c>
      <c r="C45" s="1">
        <v>2223404850</v>
      </c>
      <c r="D45" s="1">
        <v>3884170278</v>
      </c>
      <c r="E45" s="1">
        <v>448069468.80000001</v>
      </c>
      <c r="F45" s="1">
        <v>834342321.29999995</v>
      </c>
      <c r="G45" s="1">
        <v>1061366192</v>
      </c>
    </row>
    <row r="47" spans="1:7" x14ac:dyDescent="0.2">
      <c r="A47" s="9" t="s">
        <v>70</v>
      </c>
    </row>
    <row r="48" spans="1:7" x14ac:dyDescent="0.2">
      <c r="B48" s="36" t="s">
        <v>2</v>
      </c>
      <c r="C48" s="36"/>
      <c r="D48" s="36"/>
      <c r="E48" s="47" t="s">
        <v>6</v>
      </c>
      <c r="F48" s="47"/>
      <c r="G48" s="47"/>
    </row>
    <row r="49" spans="1:7" x14ac:dyDescent="0.2">
      <c r="B49" s="1">
        <v>974094.32039999997</v>
      </c>
      <c r="C49" s="1">
        <v>1630574.352</v>
      </c>
      <c r="D49" s="1">
        <v>1211388.3640000001</v>
      </c>
      <c r="E49" s="1">
        <v>329508.9093</v>
      </c>
      <c r="F49" s="1">
        <v>534829.52969999996</v>
      </c>
      <c r="G49" s="1">
        <v>263045.36790000001</v>
      </c>
    </row>
    <row r="53" spans="1:7" x14ac:dyDescent="0.2">
      <c r="A53" s="9" t="s">
        <v>90</v>
      </c>
    </row>
    <row r="54" spans="1:7" x14ac:dyDescent="0.2">
      <c r="A54" s="9" t="s">
        <v>69</v>
      </c>
    </row>
    <row r="55" spans="1:7" x14ac:dyDescent="0.2">
      <c r="B55" s="36" t="s">
        <v>2</v>
      </c>
      <c r="C55" s="36"/>
      <c r="D55" s="36"/>
      <c r="E55" s="47" t="s">
        <v>6</v>
      </c>
      <c r="F55" s="47"/>
      <c r="G55" s="47"/>
    </row>
    <row r="56" spans="1:7" x14ac:dyDescent="0.2">
      <c r="B56" s="1">
        <v>2045616910</v>
      </c>
      <c r="C56" s="1">
        <v>1308123778</v>
      </c>
      <c r="D56" s="1">
        <v>1922863121</v>
      </c>
      <c r="E56" s="1">
        <v>446710245.5</v>
      </c>
      <c r="F56" s="1">
        <v>695274543</v>
      </c>
      <c r="G56" s="1">
        <v>569441047.60000002</v>
      </c>
    </row>
    <row r="58" spans="1:7" x14ac:dyDescent="0.2">
      <c r="A58" s="9" t="s">
        <v>70</v>
      </c>
    </row>
    <row r="59" spans="1:7" x14ac:dyDescent="0.2">
      <c r="B59" s="36" t="s">
        <v>2</v>
      </c>
      <c r="C59" s="36"/>
      <c r="D59" s="36"/>
      <c r="E59" s="47" t="s">
        <v>6</v>
      </c>
      <c r="F59" s="47"/>
      <c r="G59" s="47"/>
    </row>
    <row r="60" spans="1:7" x14ac:dyDescent="0.2">
      <c r="B60" s="1">
        <v>133808.86610000001</v>
      </c>
      <c r="C60" s="1">
        <v>119710.2947</v>
      </c>
      <c r="D60" s="1">
        <v>121109.80620000001</v>
      </c>
      <c r="E60" s="1">
        <v>76081.568669999993</v>
      </c>
      <c r="F60" s="1">
        <v>108865.749</v>
      </c>
      <c r="G60" s="1">
        <v>87240.296470000001</v>
      </c>
    </row>
    <row r="64" spans="1:7" x14ac:dyDescent="0.2">
      <c r="A64" s="9" t="s">
        <v>64</v>
      </c>
    </row>
    <row r="65" spans="1:10" x14ac:dyDescent="0.2">
      <c r="A65" s="9" t="s">
        <v>62</v>
      </c>
    </row>
    <row r="66" spans="1:10" x14ac:dyDescent="0.2">
      <c r="B66" s="36" t="s">
        <v>59</v>
      </c>
      <c r="C66" s="36"/>
      <c r="D66" s="36"/>
      <c r="E66" s="47" t="s">
        <v>60</v>
      </c>
      <c r="F66" s="47"/>
      <c r="G66" s="47"/>
      <c r="H66" s="38" t="s">
        <v>61</v>
      </c>
      <c r="I66" s="38"/>
      <c r="J66" s="38"/>
    </row>
    <row r="67" spans="1:10" x14ac:dyDescent="0.2">
      <c r="B67" s="3">
        <v>414556</v>
      </c>
      <c r="C67" s="3">
        <v>401863</v>
      </c>
      <c r="D67" s="3">
        <v>644063</v>
      </c>
      <c r="E67" s="3">
        <v>116170</v>
      </c>
      <c r="F67" s="3">
        <v>161433</v>
      </c>
      <c r="G67" s="3">
        <v>173676</v>
      </c>
      <c r="H67" s="3">
        <v>0</v>
      </c>
      <c r="I67" s="3">
        <v>0</v>
      </c>
      <c r="J67" s="3">
        <v>0</v>
      </c>
    </row>
    <row r="68" spans="1:10" x14ac:dyDescent="0.2">
      <c r="B68" s="10"/>
      <c r="C68" s="10"/>
      <c r="D68" s="10"/>
      <c r="E68" s="10"/>
      <c r="F68" s="10"/>
      <c r="G68" s="10"/>
      <c r="H68" s="10"/>
      <c r="I68" s="10"/>
      <c r="J68" s="10"/>
    </row>
    <row r="69" spans="1:10" x14ac:dyDescent="0.2">
      <c r="A69" s="9" t="s">
        <v>63</v>
      </c>
      <c r="B69" s="10"/>
      <c r="C69" s="10"/>
      <c r="D69" s="10"/>
      <c r="E69" s="10"/>
      <c r="F69" s="10"/>
      <c r="G69" s="10"/>
      <c r="H69" s="10"/>
      <c r="I69" s="10"/>
      <c r="J69" s="10"/>
    </row>
    <row r="70" spans="1:10" x14ac:dyDescent="0.2">
      <c r="B70" s="36" t="s">
        <v>59</v>
      </c>
      <c r="C70" s="36"/>
      <c r="D70" s="36"/>
      <c r="E70" s="47" t="s">
        <v>60</v>
      </c>
      <c r="F70" s="47"/>
      <c r="G70" s="47"/>
      <c r="H70" s="38" t="s">
        <v>61</v>
      </c>
      <c r="I70" s="38"/>
      <c r="J70" s="38"/>
    </row>
    <row r="71" spans="1:10" x14ac:dyDescent="0.2"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51212</v>
      </c>
      <c r="I71" s="3">
        <v>126330</v>
      </c>
      <c r="J71" s="3">
        <v>88984</v>
      </c>
    </row>
    <row r="75" spans="1:10" x14ac:dyDescent="0.2">
      <c r="A75" s="9" t="s">
        <v>65</v>
      </c>
    </row>
  </sheetData>
  <mergeCells count="29">
    <mergeCell ref="AI3:AK3"/>
    <mergeCell ref="Q3:S3"/>
    <mergeCell ref="T3:V3"/>
    <mergeCell ref="W3:Y3"/>
    <mergeCell ref="Z3:AB3"/>
    <mergeCell ref="AC3:AE3"/>
    <mergeCell ref="AF3:AH3"/>
    <mergeCell ref="B66:D66"/>
    <mergeCell ref="E66:G66"/>
    <mergeCell ref="H66:J66"/>
    <mergeCell ref="B70:D70"/>
    <mergeCell ref="E70:G70"/>
    <mergeCell ref="H70:J70"/>
    <mergeCell ref="W10:Y10"/>
    <mergeCell ref="Z10:AB10"/>
    <mergeCell ref="B44:D44"/>
    <mergeCell ref="E44:G44"/>
    <mergeCell ref="B48:D48"/>
    <mergeCell ref="E48:G48"/>
    <mergeCell ref="T10:V10"/>
    <mergeCell ref="H3:J3"/>
    <mergeCell ref="K3:M3"/>
    <mergeCell ref="Q10:S10"/>
    <mergeCell ref="B59:D59"/>
    <mergeCell ref="E59:G59"/>
    <mergeCell ref="B55:D55"/>
    <mergeCell ref="E55:G55"/>
    <mergeCell ref="B3:D3"/>
    <mergeCell ref="E3:G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D279-1525-43D2-A812-AAC318FB1CCE}">
  <dimension ref="A1:R42"/>
  <sheetViews>
    <sheetView workbookViewId="0">
      <selection activeCell="P42" sqref="P42"/>
    </sheetView>
  </sheetViews>
  <sheetFormatPr defaultRowHeight="14.25" customHeight="1" x14ac:dyDescent="0.2"/>
  <cols>
    <col min="1" max="1" width="19.28515625" style="7" customWidth="1"/>
    <col min="2" max="2" width="17.42578125" style="7" customWidth="1"/>
    <col min="3" max="7" width="11" style="7" bestFit="1" customWidth="1"/>
    <col min="8" max="8" width="12.42578125" style="7" bestFit="1" customWidth="1"/>
    <col min="9" max="14" width="11" style="7" bestFit="1" customWidth="1"/>
    <col min="15" max="15" width="9.28515625" style="7" bestFit="1" customWidth="1"/>
    <col min="16" max="18" width="9.140625" style="7"/>
    <col min="19" max="19" width="13.42578125" style="7" customWidth="1"/>
    <col min="20" max="16384" width="9.140625" style="7"/>
  </cols>
  <sheetData>
    <row r="1" spans="1:18" ht="14.25" customHeight="1" x14ac:dyDescent="0.2">
      <c r="A1" s="6" t="s">
        <v>8</v>
      </c>
    </row>
    <row r="2" spans="1:18" ht="14.25" customHeight="1" x14ac:dyDescent="0.2">
      <c r="B2" s="43" t="s">
        <v>2</v>
      </c>
      <c r="C2" s="43"/>
      <c r="D2" s="43"/>
      <c r="E2" s="42" t="s">
        <v>6</v>
      </c>
      <c r="F2" s="42"/>
      <c r="G2" s="42"/>
      <c r="H2" s="44" t="s">
        <v>11</v>
      </c>
      <c r="I2" s="44"/>
      <c r="J2" s="44"/>
      <c r="R2" s="6" t="s">
        <v>37</v>
      </c>
    </row>
    <row r="3" spans="1:18" ht="14.25" customHeight="1" x14ac:dyDescent="0.2">
      <c r="B3" s="7">
        <v>1.098313058</v>
      </c>
      <c r="C3" s="7">
        <v>0.96466529300000003</v>
      </c>
      <c r="D3" s="7">
        <v>0.93702164899999996</v>
      </c>
      <c r="E3" s="7">
        <v>0.59281016600000003</v>
      </c>
      <c r="F3" s="7">
        <v>0.64735830299999997</v>
      </c>
      <c r="G3" s="7">
        <v>0.70260492600000002</v>
      </c>
      <c r="H3" s="7">
        <v>0.90898783500000002</v>
      </c>
      <c r="I3" s="7">
        <v>0.966234959</v>
      </c>
      <c r="J3" s="7">
        <v>0.95292574900000004</v>
      </c>
    </row>
    <row r="5" spans="1:18" ht="14.25" customHeight="1" x14ac:dyDescent="0.2">
      <c r="A5" s="6" t="s">
        <v>1</v>
      </c>
    </row>
    <row r="6" spans="1:18" ht="14.25" customHeight="1" x14ac:dyDescent="0.2">
      <c r="B6" s="43" t="s">
        <v>2</v>
      </c>
      <c r="C6" s="43"/>
      <c r="D6" s="43"/>
      <c r="E6" s="42" t="s">
        <v>6</v>
      </c>
      <c r="F6" s="42"/>
      <c r="G6" s="42"/>
      <c r="H6" s="44" t="s">
        <v>9</v>
      </c>
      <c r="I6" s="44"/>
      <c r="J6" s="44"/>
      <c r="K6" s="55" t="s">
        <v>240</v>
      </c>
      <c r="L6" s="55"/>
      <c r="M6" s="55"/>
    </row>
    <row r="7" spans="1:18" ht="14.25" customHeight="1" x14ac:dyDescent="0.2">
      <c r="B7" s="7">
        <v>0.96020633799999999</v>
      </c>
      <c r="C7" s="7">
        <v>1.0150659129999999</v>
      </c>
      <c r="D7" s="7">
        <v>1.024727749</v>
      </c>
      <c r="E7" s="7">
        <v>0.77579348199999998</v>
      </c>
      <c r="F7" s="7">
        <v>0.77279363599999995</v>
      </c>
      <c r="G7" s="7">
        <v>0.78170984499999996</v>
      </c>
      <c r="H7" s="7">
        <v>9.9151767000000002E-2</v>
      </c>
      <c r="I7" s="7">
        <v>9.9977193000000006E-2</v>
      </c>
      <c r="J7" s="7">
        <v>0.103681543</v>
      </c>
      <c r="K7" s="7">
        <v>5.8421464999999999E-2</v>
      </c>
      <c r="L7" s="7">
        <v>6.0943255000000002E-2</v>
      </c>
      <c r="M7" s="7">
        <v>6.1279492999999997E-2</v>
      </c>
    </row>
    <row r="9" spans="1:18" ht="14.25" customHeight="1" x14ac:dyDescent="0.2">
      <c r="A9" s="6" t="s">
        <v>10</v>
      </c>
    </row>
    <row r="10" spans="1:18" ht="14.25" customHeight="1" x14ac:dyDescent="0.2">
      <c r="A10" s="6" t="s">
        <v>12</v>
      </c>
    </row>
    <row r="11" spans="1:18" ht="14.25" customHeight="1" x14ac:dyDescent="0.2">
      <c r="B11" s="43" t="s">
        <v>2</v>
      </c>
      <c r="C11" s="43"/>
      <c r="D11" s="43"/>
      <c r="E11" s="43"/>
      <c r="F11" s="43"/>
      <c r="G11" s="42" t="s">
        <v>6</v>
      </c>
      <c r="H11" s="42"/>
      <c r="I11" s="42"/>
      <c r="J11" s="42"/>
      <c r="K11" s="42"/>
      <c r="L11" s="44" t="s">
        <v>11</v>
      </c>
      <c r="M11" s="44"/>
      <c r="N11" s="44"/>
      <c r="O11" s="44"/>
      <c r="P11" s="44"/>
    </row>
    <row r="12" spans="1:18" ht="14.25" customHeight="1" x14ac:dyDescent="0.2">
      <c r="B12" s="7">
        <v>2.1377519999999999</v>
      </c>
      <c r="C12" s="7">
        <v>1.6661170000000001</v>
      </c>
      <c r="D12" s="7">
        <v>1.590225</v>
      </c>
      <c r="E12" s="7">
        <v>1.9140509999999999</v>
      </c>
      <c r="F12" s="7">
        <v>1.427081</v>
      </c>
      <c r="G12" s="7">
        <v>1.3887929999999999</v>
      </c>
      <c r="H12" s="7">
        <v>1.0238350000000001</v>
      </c>
      <c r="I12" s="7">
        <v>1.0786640000000001</v>
      </c>
      <c r="J12" s="7">
        <v>0.99553499999999995</v>
      </c>
      <c r="K12" s="7">
        <v>1.053337</v>
      </c>
      <c r="L12" s="7">
        <v>1.5607439999999999</v>
      </c>
      <c r="M12" s="7">
        <v>1.771034</v>
      </c>
      <c r="N12" s="7">
        <v>1.5041180000000001</v>
      </c>
      <c r="O12" s="7">
        <v>1.7717590000000001</v>
      </c>
      <c r="P12" s="7">
        <v>1.616633</v>
      </c>
    </row>
    <row r="14" spans="1:18" ht="14.25" customHeight="1" x14ac:dyDescent="0.2">
      <c r="A14" s="6" t="s">
        <v>13</v>
      </c>
    </row>
    <row r="15" spans="1:18" ht="14.25" customHeight="1" x14ac:dyDescent="0.2">
      <c r="B15" s="43" t="s">
        <v>2</v>
      </c>
      <c r="C15" s="43"/>
      <c r="D15" s="43"/>
      <c r="E15" s="43"/>
      <c r="F15" s="43"/>
      <c r="G15" s="42" t="s">
        <v>6</v>
      </c>
      <c r="H15" s="42"/>
      <c r="I15" s="42"/>
      <c r="J15" s="42"/>
      <c r="K15" s="42"/>
      <c r="L15" s="44" t="s">
        <v>11</v>
      </c>
      <c r="M15" s="44"/>
      <c r="N15" s="44"/>
      <c r="O15" s="44"/>
      <c r="P15" s="44"/>
    </row>
    <row r="16" spans="1:18" ht="14.25" customHeight="1" x14ac:dyDescent="0.2">
      <c r="B16" s="7">
        <v>3.018777</v>
      </c>
      <c r="C16" s="7">
        <v>2.148612</v>
      </c>
      <c r="D16" s="7">
        <v>2.0080870000000002</v>
      </c>
      <c r="E16" s="7">
        <v>1.977069</v>
      </c>
      <c r="F16" s="7">
        <v>1.909038</v>
      </c>
      <c r="G16" s="7">
        <v>1.8253410000000001</v>
      </c>
      <c r="H16" s="7">
        <v>1.2531300000000001</v>
      </c>
      <c r="I16" s="7">
        <v>1.2352460000000001</v>
      </c>
      <c r="J16" s="7">
        <v>1.146325</v>
      </c>
      <c r="K16" s="7">
        <v>1.3320259999999999</v>
      </c>
      <c r="L16" s="7">
        <v>2.1672820000000002</v>
      </c>
      <c r="M16" s="7">
        <v>1.613804</v>
      </c>
      <c r="N16" s="7">
        <v>1.912064</v>
      </c>
      <c r="O16" s="7">
        <v>2.2245330000000001</v>
      </c>
      <c r="P16" s="7">
        <v>2.1941670000000002</v>
      </c>
    </row>
    <row r="18" spans="1:16" ht="14.25" customHeight="1" x14ac:dyDescent="0.2">
      <c r="A18" s="6" t="s">
        <v>14</v>
      </c>
    </row>
    <row r="19" spans="1:16" ht="14.25" customHeight="1" x14ac:dyDescent="0.2">
      <c r="B19" s="43" t="s">
        <v>2</v>
      </c>
      <c r="C19" s="43"/>
      <c r="D19" s="43"/>
      <c r="E19" s="43"/>
      <c r="F19" s="43"/>
      <c r="G19" s="42" t="s">
        <v>6</v>
      </c>
      <c r="H19" s="42"/>
      <c r="I19" s="42"/>
      <c r="J19" s="42"/>
      <c r="K19" s="42"/>
      <c r="L19" s="44" t="s">
        <v>11</v>
      </c>
      <c r="M19" s="44"/>
      <c r="N19" s="44"/>
      <c r="O19" s="44"/>
      <c r="P19" s="44"/>
    </row>
    <row r="20" spans="1:16" ht="14.25" customHeight="1" x14ac:dyDescent="0.2">
      <c r="B20" s="7">
        <v>1.209003</v>
      </c>
      <c r="C20" s="7">
        <v>1.0454730000000001</v>
      </c>
      <c r="D20" s="7">
        <v>1.0076929999999999</v>
      </c>
      <c r="E20" s="7">
        <v>1.1409100000000001</v>
      </c>
      <c r="F20" s="7">
        <v>1.0143500000000001</v>
      </c>
      <c r="G20" s="7">
        <v>1.164541</v>
      </c>
      <c r="H20" s="7">
        <v>1.0761160000000001</v>
      </c>
      <c r="I20" s="7">
        <v>1.120563</v>
      </c>
      <c r="J20" s="7">
        <v>1.1899519999999999</v>
      </c>
      <c r="K20" s="7">
        <v>1.201838</v>
      </c>
      <c r="L20" s="7">
        <v>1.0342089999999999</v>
      </c>
      <c r="M20" s="7">
        <v>1.0299370000000001</v>
      </c>
      <c r="N20" s="7">
        <v>1.070716</v>
      </c>
      <c r="O20" s="7">
        <v>1.003414</v>
      </c>
      <c r="P20" s="7">
        <v>1.087893</v>
      </c>
    </row>
    <row r="22" spans="1:16" ht="14.25" customHeight="1" x14ac:dyDescent="0.2">
      <c r="A22" s="6" t="s">
        <v>15</v>
      </c>
    </row>
    <row r="23" spans="1:16" ht="14.25" customHeight="1" x14ac:dyDescent="0.2">
      <c r="A23" s="29" t="s">
        <v>16</v>
      </c>
      <c r="B23" s="30" t="s">
        <v>17</v>
      </c>
      <c r="C23" s="58" t="s">
        <v>2</v>
      </c>
      <c r="D23" s="58"/>
      <c r="E23" s="58"/>
      <c r="F23" s="58"/>
      <c r="G23" s="59" t="s">
        <v>6</v>
      </c>
      <c r="H23" s="59"/>
      <c r="I23" s="59"/>
      <c r="J23" s="59"/>
      <c r="K23" s="60" t="s">
        <v>11</v>
      </c>
      <c r="L23" s="60"/>
      <c r="M23" s="60"/>
      <c r="N23" s="60"/>
    </row>
    <row r="24" spans="1:16" ht="14.25" customHeight="1" x14ac:dyDescent="0.2">
      <c r="A24" s="31">
        <v>1</v>
      </c>
      <c r="B24" s="30" t="s">
        <v>18</v>
      </c>
      <c r="C24" s="30">
        <v>7388351.6905328399</v>
      </c>
      <c r="D24" s="30">
        <v>7989203.2535039699</v>
      </c>
      <c r="E24" s="30">
        <v>7792303.9473060099</v>
      </c>
      <c r="F24" s="30">
        <v>8670927.2797124293</v>
      </c>
      <c r="G24" s="30">
        <v>4718925.8478202103</v>
      </c>
      <c r="H24" s="30">
        <v>4603247.6840262096</v>
      </c>
      <c r="I24" s="30">
        <v>4922653.9102137396</v>
      </c>
      <c r="J24" s="30">
        <v>4532772.4432904096</v>
      </c>
      <c r="K24" s="30">
        <v>9395669.4116269909</v>
      </c>
      <c r="L24" s="30">
        <v>9132390.3929114807</v>
      </c>
      <c r="M24" s="30">
        <v>9520472.6794944908</v>
      </c>
      <c r="N24" s="32">
        <v>11476119.179914899</v>
      </c>
    </row>
    <row r="25" spans="1:16" ht="14.25" customHeight="1" x14ac:dyDescent="0.2">
      <c r="A25" s="31">
        <v>2</v>
      </c>
      <c r="B25" s="33" t="s">
        <v>19</v>
      </c>
      <c r="C25" s="30">
        <v>411003109.08585697</v>
      </c>
      <c r="D25" s="30">
        <v>447175258.16841102</v>
      </c>
      <c r="E25" s="30">
        <v>555059960.68813097</v>
      </c>
      <c r="F25" s="30">
        <v>473941395.51065499</v>
      </c>
      <c r="G25" s="30">
        <v>242437969.59689501</v>
      </c>
      <c r="H25" s="30">
        <v>256875663.37698799</v>
      </c>
      <c r="I25" s="30">
        <v>312595142.668966</v>
      </c>
      <c r="J25" s="30">
        <v>259989211.85172299</v>
      </c>
      <c r="K25" s="30">
        <v>371424805.53552997</v>
      </c>
      <c r="L25" s="30">
        <v>474833631.190184</v>
      </c>
      <c r="M25" s="30">
        <v>553944117.58707094</v>
      </c>
      <c r="N25" s="32">
        <v>559978707.96632397</v>
      </c>
    </row>
    <row r="26" spans="1:16" ht="14.25" customHeight="1" x14ac:dyDescent="0.2">
      <c r="A26" s="31">
        <v>3</v>
      </c>
      <c r="B26" s="30" t="s">
        <v>20</v>
      </c>
      <c r="C26" s="30">
        <v>1614916366.7021599</v>
      </c>
      <c r="D26" s="30">
        <v>1548633108.4998901</v>
      </c>
      <c r="E26" s="30">
        <v>1857457103.8292401</v>
      </c>
      <c r="F26" s="30">
        <v>2096335994.15979</v>
      </c>
      <c r="G26" s="30">
        <v>609198564.11719799</v>
      </c>
      <c r="H26" s="30">
        <v>671065665.99977601</v>
      </c>
      <c r="I26" s="30">
        <v>641233543.02670503</v>
      </c>
      <c r="J26" s="30">
        <v>717504719.00475895</v>
      </c>
      <c r="K26" s="30">
        <v>1349011749.3064699</v>
      </c>
      <c r="L26" s="30">
        <v>1508908040.05826</v>
      </c>
      <c r="M26" s="30">
        <v>1524193461.5363901</v>
      </c>
      <c r="N26" s="32">
        <v>1789706664.2544899</v>
      </c>
    </row>
    <row r="27" spans="1:16" ht="14.25" customHeight="1" x14ac:dyDescent="0.2">
      <c r="A27" s="31">
        <v>4</v>
      </c>
      <c r="B27" s="33" t="s">
        <v>21</v>
      </c>
      <c r="C27" s="30">
        <v>28432166.720891502</v>
      </c>
      <c r="D27" s="30">
        <v>28598756.451716799</v>
      </c>
      <c r="E27" s="30">
        <v>28857459.006639998</v>
      </c>
      <c r="F27" s="30">
        <v>34754757.533729397</v>
      </c>
      <c r="G27" s="30">
        <v>13686395.5445893</v>
      </c>
      <c r="H27" s="30">
        <v>14919844.8522899</v>
      </c>
      <c r="I27" s="30">
        <v>15115930.2592675</v>
      </c>
      <c r="J27" s="30">
        <v>15364327.260692</v>
      </c>
      <c r="K27" s="30">
        <v>25513549.047321402</v>
      </c>
      <c r="L27" s="30">
        <v>28999594.4286028</v>
      </c>
      <c r="M27" s="30">
        <v>26120378.042821102</v>
      </c>
      <c r="N27" s="32">
        <v>27306647.390070599</v>
      </c>
    </row>
    <row r="28" spans="1:16" ht="14.25" customHeight="1" x14ac:dyDescent="0.2">
      <c r="A28" s="31">
        <v>5</v>
      </c>
      <c r="B28" s="30" t="s">
        <v>22</v>
      </c>
      <c r="C28" s="30">
        <v>456088190.218068</v>
      </c>
      <c r="D28" s="30">
        <v>432174677.20054001</v>
      </c>
      <c r="E28" s="30">
        <v>426930812.20525903</v>
      </c>
      <c r="F28" s="30">
        <v>484220559.29338902</v>
      </c>
      <c r="G28" s="30">
        <v>200704843.12108701</v>
      </c>
      <c r="H28" s="30">
        <v>213942383.443423</v>
      </c>
      <c r="I28" s="30">
        <v>222057359.603185</v>
      </c>
      <c r="J28" s="30">
        <v>285078314.298908</v>
      </c>
      <c r="K28" s="30">
        <v>488378986.81667697</v>
      </c>
      <c r="L28" s="30">
        <v>418302921.14465398</v>
      </c>
      <c r="M28" s="30">
        <v>436293418.067132</v>
      </c>
      <c r="N28" s="32">
        <v>591322150.77954197</v>
      </c>
    </row>
    <row r="29" spans="1:16" ht="14.25" customHeight="1" x14ac:dyDescent="0.2">
      <c r="A29" s="31">
        <v>6</v>
      </c>
      <c r="B29" s="30" t="s">
        <v>23</v>
      </c>
      <c r="C29" s="30">
        <v>224923426.18627101</v>
      </c>
      <c r="D29" s="30">
        <v>226760884.538616</v>
      </c>
      <c r="E29" s="30">
        <v>328432224.39891303</v>
      </c>
      <c r="F29" s="30">
        <v>348546427.12536502</v>
      </c>
      <c r="G29" s="30">
        <v>129027998.544643</v>
      </c>
      <c r="H29" s="30">
        <v>142003230.965675</v>
      </c>
      <c r="I29" s="30">
        <v>145032426.91665</v>
      </c>
      <c r="J29" s="30">
        <v>161713031.46043101</v>
      </c>
      <c r="K29" s="30">
        <v>231255477.06240499</v>
      </c>
      <c r="L29" s="30">
        <v>254054201.12253499</v>
      </c>
      <c r="M29" s="30">
        <v>283682317.53712398</v>
      </c>
      <c r="N29" s="32">
        <v>346984498.83205098</v>
      </c>
    </row>
    <row r="30" spans="1:16" ht="14.25" customHeight="1" x14ac:dyDescent="0.2">
      <c r="A30" s="31">
        <v>7</v>
      </c>
      <c r="B30" s="30" t="s">
        <v>24</v>
      </c>
      <c r="C30" s="30">
        <v>8080255.4004873699</v>
      </c>
      <c r="D30" s="30">
        <v>9934157.7308654003</v>
      </c>
      <c r="E30" s="30">
        <v>9418512.6140134297</v>
      </c>
      <c r="F30" s="30">
        <v>7218721.1204999704</v>
      </c>
      <c r="G30" s="30">
        <v>1033143.27876111</v>
      </c>
      <c r="H30" s="30">
        <v>1818234.6635865001</v>
      </c>
      <c r="I30" s="30">
        <v>1417467.90887504</v>
      </c>
      <c r="J30" s="30">
        <v>1512577.8009649101</v>
      </c>
      <c r="K30" s="30">
        <v>7209060.5057396898</v>
      </c>
      <c r="L30" s="30">
        <v>9050530.6865707897</v>
      </c>
      <c r="M30" s="30">
        <v>6261793.6029767403</v>
      </c>
      <c r="N30" s="32">
        <v>6020309.0044248505</v>
      </c>
    </row>
    <row r="31" spans="1:16" ht="14.25" customHeight="1" x14ac:dyDescent="0.2">
      <c r="A31" s="31">
        <v>8</v>
      </c>
      <c r="B31" s="30" t="s">
        <v>25</v>
      </c>
      <c r="C31" s="30">
        <v>1115581.6313322999</v>
      </c>
      <c r="D31" s="30">
        <v>1584170.2901407001</v>
      </c>
      <c r="E31" s="30">
        <v>1413912.22907368</v>
      </c>
      <c r="F31" s="30">
        <v>1168738.7455835501</v>
      </c>
      <c r="G31" s="30">
        <v>130603.535873153</v>
      </c>
      <c r="H31" s="30">
        <v>262530.07228438999</v>
      </c>
      <c r="I31" s="30">
        <v>220742.667323278</v>
      </c>
      <c r="J31" s="30">
        <v>165306.57187670399</v>
      </c>
      <c r="K31" s="30">
        <v>1004652.20597776</v>
      </c>
      <c r="L31" s="30">
        <v>1352199.9912578301</v>
      </c>
      <c r="M31" s="30">
        <v>944363.13805423898</v>
      </c>
      <c r="N31" s="32">
        <v>858335.12813023198</v>
      </c>
    </row>
    <row r="32" spans="1:16" ht="14.25" customHeight="1" x14ac:dyDescent="0.2">
      <c r="A32" s="31">
        <v>9</v>
      </c>
      <c r="B32" s="33" t="s">
        <v>26</v>
      </c>
      <c r="C32" s="30">
        <v>2395337617.9464998</v>
      </c>
      <c r="D32" s="30">
        <v>2391028734.9187698</v>
      </c>
      <c r="E32" s="30">
        <v>2792584525.6367898</v>
      </c>
      <c r="F32" s="30">
        <v>2786904966.79215</v>
      </c>
      <c r="G32" s="30">
        <v>1675134786.7862599</v>
      </c>
      <c r="H32" s="30">
        <v>1661828983.71681</v>
      </c>
      <c r="I32" s="30">
        <v>1612349914.4405999</v>
      </c>
      <c r="J32" s="30">
        <v>1670358931.7646101</v>
      </c>
      <c r="K32" s="30">
        <v>2527869968.16995</v>
      </c>
      <c r="L32" s="30">
        <v>2704088819.6560702</v>
      </c>
      <c r="M32" s="30">
        <v>2683634168.6234999</v>
      </c>
      <c r="N32" s="32">
        <v>3121906374.32897</v>
      </c>
    </row>
    <row r="33" spans="1:14" ht="14.25" customHeight="1" x14ac:dyDescent="0.2">
      <c r="A33" s="31">
        <v>10</v>
      </c>
      <c r="B33" s="30" t="s">
        <v>27</v>
      </c>
      <c r="C33" s="30">
        <v>3510453516.8559399</v>
      </c>
      <c r="D33" s="30">
        <v>3447102617.2066898</v>
      </c>
      <c r="E33" s="30">
        <v>3778679722.4554501</v>
      </c>
      <c r="F33" s="30">
        <v>3949211826.6252098</v>
      </c>
      <c r="G33" s="30">
        <v>2277532796.57863</v>
      </c>
      <c r="H33" s="30">
        <v>2316960974.4959898</v>
      </c>
      <c r="I33" s="30">
        <v>2381573984.0204301</v>
      </c>
      <c r="J33" s="30">
        <v>2322394523.9001398</v>
      </c>
      <c r="K33" s="30">
        <v>3713701268.4805498</v>
      </c>
      <c r="L33" s="30">
        <v>3613156754.85463</v>
      </c>
      <c r="M33" s="30">
        <v>3635408425.0941601</v>
      </c>
      <c r="N33" s="32">
        <v>3638300449.0827599</v>
      </c>
    </row>
    <row r="34" spans="1:14" ht="14.25" customHeight="1" x14ac:dyDescent="0.2">
      <c r="A34" s="31">
        <v>11</v>
      </c>
      <c r="B34" s="33" t="s">
        <v>28</v>
      </c>
      <c r="C34" s="30">
        <v>1479998978.75038</v>
      </c>
      <c r="D34" s="30">
        <v>1376724015.4900801</v>
      </c>
      <c r="E34" s="30">
        <v>1635857366.7951701</v>
      </c>
      <c r="F34" s="30">
        <v>1730872449.4287701</v>
      </c>
      <c r="G34" s="30">
        <v>1038804335.77122</v>
      </c>
      <c r="H34" s="30">
        <v>1087194707.4969299</v>
      </c>
      <c r="I34" s="30">
        <v>1005493837.60466</v>
      </c>
      <c r="J34" s="30">
        <v>1007362933.63578</v>
      </c>
      <c r="K34" s="30">
        <v>1552359495.93945</v>
      </c>
      <c r="L34" s="30">
        <v>1600112180.6003399</v>
      </c>
      <c r="M34" s="30">
        <v>1590063454.22012</v>
      </c>
      <c r="N34" s="32">
        <v>1744890460.5671101</v>
      </c>
    </row>
    <row r="35" spans="1:14" ht="14.25" customHeight="1" x14ac:dyDescent="0.2">
      <c r="A35" s="31">
        <v>12</v>
      </c>
      <c r="B35" s="30" t="s">
        <v>29</v>
      </c>
      <c r="C35" s="30">
        <v>5951220226.8722</v>
      </c>
      <c r="D35" s="30">
        <v>5490887289.4509001</v>
      </c>
      <c r="E35" s="30">
        <v>5867404982.9788599</v>
      </c>
      <c r="F35" s="30">
        <v>5456478707.0610399</v>
      </c>
      <c r="G35" s="30">
        <v>6339706338.9327297</v>
      </c>
      <c r="H35" s="30">
        <v>6904649872.2698202</v>
      </c>
      <c r="I35" s="30">
        <v>7798707209.45508</v>
      </c>
      <c r="J35" s="30">
        <v>6941513033.6694098</v>
      </c>
      <c r="K35" s="30">
        <v>5255791771.8822098</v>
      </c>
      <c r="L35" s="30">
        <v>5526677959.8658895</v>
      </c>
      <c r="M35" s="30">
        <v>4657811376.1266804</v>
      </c>
      <c r="N35" s="32">
        <v>4743051465.8089304</v>
      </c>
    </row>
    <row r="36" spans="1:14" ht="14.25" customHeight="1" x14ac:dyDescent="0.2">
      <c r="A36" s="31">
        <v>13</v>
      </c>
      <c r="B36" s="30" t="s">
        <v>30</v>
      </c>
      <c r="C36" s="30">
        <v>162548704.20507601</v>
      </c>
      <c r="D36" s="30">
        <v>156295753.776972</v>
      </c>
      <c r="E36" s="30">
        <v>188379736.63637701</v>
      </c>
      <c r="F36" s="30">
        <v>183964606.76519901</v>
      </c>
      <c r="G36" s="30">
        <v>101762714.902347</v>
      </c>
      <c r="H36" s="30">
        <v>104464026.330561</v>
      </c>
      <c r="I36" s="30">
        <v>107409899.813242</v>
      </c>
      <c r="J36" s="30">
        <v>107787890.720488</v>
      </c>
      <c r="K36" s="30">
        <v>170780248.40554601</v>
      </c>
      <c r="L36" s="30">
        <v>159046342.573623</v>
      </c>
      <c r="M36" s="30">
        <v>175405486.715996</v>
      </c>
      <c r="N36" s="32">
        <v>177581197.365789</v>
      </c>
    </row>
    <row r="37" spans="1:14" ht="14.25" customHeight="1" x14ac:dyDescent="0.2">
      <c r="A37" s="31">
        <v>14</v>
      </c>
      <c r="B37" s="30" t="s">
        <v>31</v>
      </c>
      <c r="C37" s="30">
        <v>4337799468.5177298</v>
      </c>
      <c r="D37" s="30">
        <v>4408129889.2062998</v>
      </c>
      <c r="E37" s="30">
        <v>4709334900.7213697</v>
      </c>
      <c r="F37" s="30">
        <v>5444024646.1601696</v>
      </c>
      <c r="G37" s="30">
        <v>2054794031.86308</v>
      </c>
      <c r="H37" s="30">
        <v>2276510301.6870399</v>
      </c>
      <c r="I37" s="30">
        <v>2198135343.1889601</v>
      </c>
      <c r="J37" s="30">
        <v>2258097404.0244198</v>
      </c>
      <c r="K37" s="30">
        <v>4435022509.2338696</v>
      </c>
      <c r="L37" s="30">
        <v>4614918932.5323</v>
      </c>
      <c r="M37" s="30">
        <v>4582403935.5032196</v>
      </c>
      <c r="N37" s="32">
        <v>5511851844.11343</v>
      </c>
    </row>
    <row r="38" spans="1:14" ht="14.25" customHeight="1" x14ac:dyDescent="0.2">
      <c r="A38" s="31">
        <v>15</v>
      </c>
      <c r="B38" s="30" t="s">
        <v>32</v>
      </c>
      <c r="C38" s="30">
        <v>7114706.12863959</v>
      </c>
      <c r="D38" s="30">
        <v>5861404.5336803403</v>
      </c>
      <c r="E38" s="30">
        <v>7899803.2325031599</v>
      </c>
      <c r="F38" s="30">
        <v>8195343.6888567703</v>
      </c>
      <c r="G38" s="30">
        <v>10522924.601627899</v>
      </c>
      <c r="H38" s="30">
        <v>8071904.6452955902</v>
      </c>
      <c r="I38" s="30">
        <v>9928564.49294498</v>
      </c>
      <c r="J38" s="30">
        <v>10141504.407588501</v>
      </c>
      <c r="K38" s="30">
        <v>7112131.0791427698</v>
      </c>
      <c r="L38" s="30">
        <v>5945277.10004625</v>
      </c>
      <c r="M38" s="30">
        <v>5978242.1031426499</v>
      </c>
      <c r="N38" s="32">
        <v>7463130.0766566899</v>
      </c>
    </row>
    <row r="39" spans="1:14" ht="14.25" customHeight="1" x14ac:dyDescent="0.2">
      <c r="A39" s="31">
        <v>16</v>
      </c>
      <c r="B39" s="30" t="s">
        <v>33</v>
      </c>
      <c r="C39" s="30">
        <v>1915217</v>
      </c>
      <c r="D39" s="30">
        <v>1624182</v>
      </c>
      <c r="E39" s="30">
        <v>1907471</v>
      </c>
      <c r="F39" s="30">
        <v>1970176</v>
      </c>
      <c r="G39" s="30">
        <v>3476007</v>
      </c>
      <c r="H39" s="30">
        <v>2928987</v>
      </c>
      <c r="I39" s="30">
        <v>3235086</v>
      </c>
      <c r="J39" s="30">
        <v>3049200</v>
      </c>
      <c r="K39" s="30">
        <v>2086400</v>
      </c>
      <c r="L39" s="30">
        <v>2047242</v>
      </c>
      <c r="M39" s="30">
        <v>2271725</v>
      </c>
      <c r="N39" s="32">
        <v>2190051</v>
      </c>
    </row>
    <row r="40" spans="1:14" ht="14.25" customHeight="1" x14ac:dyDescent="0.2">
      <c r="A40" s="31">
        <v>17</v>
      </c>
      <c r="B40" s="33" t="s">
        <v>34</v>
      </c>
      <c r="C40" s="30">
        <v>118779615.774033</v>
      </c>
      <c r="D40" s="30">
        <v>120961672.04442599</v>
      </c>
      <c r="E40" s="30">
        <v>137530722.65028501</v>
      </c>
      <c r="F40" s="30">
        <v>146252562.11330101</v>
      </c>
      <c r="G40" s="30">
        <v>66542563.465594202</v>
      </c>
      <c r="H40" s="30">
        <v>68713622.048739895</v>
      </c>
      <c r="I40" s="30">
        <v>68458298.828062698</v>
      </c>
      <c r="J40" s="30">
        <v>65381578.044857599</v>
      </c>
      <c r="K40" s="30">
        <v>128075292.56882501</v>
      </c>
      <c r="L40" s="30">
        <v>155718897.06305999</v>
      </c>
      <c r="M40" s="30">
        <v>137361965.15086299</v>
      </c>
      <c r="N40" s="32">
        <v>176073022.08879399</v>
      </c>
    </row>
    <row r="41" spans="1:14" ht="14.25" customHeight="1" x14ac:dyDescent="0.2">
      <c r="A41" s="31">
        <v>18</v>
      </c>
      <c r="B41" s="30" t="s">
        <v>35</v>
      </c>
      <c r="C41" s="30">
        <v>114430009.342749</v>
      </c>
      <c r="D41" s="30">
        <v>107714156.42975301</v>
      </c>
      <c r="E41" s="30">
        <v>123664071.165831</v>
      </c>
      <c r="F41" s="30">
        <v>143897997.19358599</v>
      </c>
      <c r="G41" s="30">
        <v>55723035.215993397</v>
      </c>
      <c r="H41" s="30">
        <v>58818926.018545501</v>
      </c>
      <c r="I41" s="30">
        <v>62701221.922988899</v>
      </c>
      <c r="J41" s="30">
        <v>63690546.576021098</v>
      </c>
      <c r="K41" s="30">
        <v>122552874.214109</v>
      </c>
      <c r="L41" s="30">
        <v>123077736.09707201</v>
      </c>
      <c r="M41" s="30">
        <v>127323063.47442099</v>
      </c>
      <c r="N41" s="32">
        <v>149432962.86514601</v>
      </c>
    </row>
    <row r="42" spans="1:14" ht="14.25" customHeight="1" x14ac:dyDescent="0.2">
      <c r="A42" s="31">
        <v>19</v>
      </c>
      <c r="B42" s="30" t="s">
        <v>36</v>
      </c>
      <c r="C42" s="30">
        <v>232189003.63651401</v>
      </c>
      <c r="D42" s="30">
        <v>190066151.944682</v>
      </c>
      <c r="E42" s="30">
        <v>163138937.39143601</v>
      </c>
      <c r="F42" s="30">
        <v>162014012.98558399</v>
      </c>
      <c r="G42" s="30">
        <v>126215355.34273501</v>
      </c>
      <c r="H42" s="30">
        <v>128647230.26262499</v>
      </c>
      <c r="I42" s="30">
        <v>113679369.325784</v>
      </c>
      <c r="J42" s="30">
        <v>110287058.496279</v>
      </c>
      <c r="K42" s="30">
        <v>182010569.74039501</v>
      </c>
      <c r="L42" s="30">
        <v>188955622.70525599</v>
      </c>
      <c r="M42" s="30">
        <v>163001976.230313</v>
      </c>
      <c r="N42" s="32">
        <v>178634745.10067299</v>
      </c>
    </row>
  </sheetData>
  <mergeCells count="19">
    <mergeCell ref="K6:M6"/>
    <mergeCell ref="B11:F11"/>
    <mergeCell ref="G11:K11"/>
    <mergeCell ref="L11:P11"/>
    <mergeCell ref="B2:D2"/>
    <mergeCell ref="E2:G2"/>
    <mergeCell ref="H2:J2"/>
    <mergeCell ref="B6:D6"/>
    <mergeCell ref="E6:G6"/>
    <mergeCell ref="H6:J6"/>
    <mergeCell ref="B15:F15"/>
    <mergeCell ref="G15:K15"/>
    <mergeCell ref="L15:P15"/>
    <mergeCell ref="C23:F23"/>
    <mergeCell ref="G23:J23"/>
    <mergeCell ref="K23:N23"/>
    <mergeCell ref="B19:F19"/>
    <mergeCell ref="G19:K19"/>
    <mergeCell ref="L19:P19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83FB0-4A21-494B-BD3C-A055D21953CF}">
  <dimension ref="A2:G3"/>
  <sheetViews>
    <sheetView workbookViewId="0">
      <selection activeCell="O47" sqref="O47"/>
    </sheetView>
  </sheetViews>
  <sheetFormatPr defaultRowHeight="15" x14ac:dyDescent="0.25"/>
  <sheetData>
    <row r="2" spans="1:7" x14ac:dyDescent="0.25">
      <c r="A2" s="6" t="s">
        <v>317</v>
      </c>
      <c r="B2" s="34" t="s">
        <v>333</v>
      </c>
      <c r="C2" s="34"/>
      <c r="D2" s="34"/>
      <c r="E2" s="34"/>
      <c r="F2" s="34"/>
      <c r="G2" s="34"/>
    </row>
    <row r="3" spans="1:7" x14ac:dyDescent="0.25">
      <c r="F3" t="s">
        <v>332</v>
      </c>
    </row>
  </sheetData>
  <mergeCells count="1">
    <mergeCell ref="B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4AF14-025C-49D1-AA9D-5D3C43D6A137}">
  <dimension ref="A2:G2"/>
  <sheetViews>
    <sheetView workbookViewId="0">
      <selection activeCell="H16" sqref="H16"/>
    </sheetView>
  </sheetViews>
  <sheetFormatPr defaultRowHeight="15" x14ac:dyDescent="0.25"/>
  <sheetData>
    <row r="2" spans="1:7" x14ac:dyDescent="0.25">
      <c r="A2" s="6" t="s">
        <v>320</v>
      </c>
      <c r="B2" s="34" t="s">
        <v>333</v>
      </c>
      <c r="C2" s="34"/>
      <c r="D2" s="34"/>
      <c r="E2" s="34"/>
      <c r="F2" s="34"/>
      <c r="G2" s="34"/>
    </row>
  </sheetData>
  <mergeCells count="1">
    <mergeCell ref="B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871E2-D524-442F-9C90-4586A6689709}">
  <dimension ref="A2:G2"/>
  <sheetViews>
    <sheetView workbookViewId="0">
      <selection activeCell="B2" sqref="B2:G2"/>
    </sheetView>
  </sheetViews>
  <sheetFormatPr defaultRowHeight="15" x14ac:dyDescent="0.25"/>
  <sheetData>
    <row r="2" spans="1:7" x14ac:dyDescent="0.25">
      <c r="A2" s="6" t="s">
        <v>319</v>
      </c>
      <c r="B2" s="34" t="s">
        <v>333</v>
      </c>
      <c r="C2" s="34"/>
      <c r="D2" s="34"/>
      <c r="E2" s="34"/>
      <c r="F2" s="34"/>
      <c r="G2" s="34"/>
    </row>
  </sheetData>
  <mergeCells count="1">
    <mergeCell ref="B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E387D-40C9-432E-BFD0-2B9AE62F648F}">
  <dimension ref="A2:G2"/>
  <sheetViews>
    <sheetView tabSelected="1" workbookViewId="0">
      <selection activeCell="M37" sqref="M37"/>
    </sheetView>
  </sheetViews>
  <sheetFormatPr defaultRowHeight="15" x14ac:dyDescent="0.25"/>
  <sheetData>
    <row r="2" spans="1:7" x14ac:dyDescent="0.25">
      <c r="A2" s="6" t="s">
        <v>318</v>
      </c>
      <c r="B2" s="34" t="s">
        <v>333</v>
      </c>
      <c r="C2" s="34"/>
      <c r="D2" s="34"/>
      <c r="E2" s="34"/>
      <c r="F2" s="34"/>
      <c r="G2" s="34"/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4C73-1DC2-417D-AB5C-8D45B9677AD0}">
  <dimension ref="A2:S61"/>
  <sheetViews>
    <sheetView workbookViewId="0">
      <selection activeCell="V51" sqref="V51"/>
    </sheetView>
  </sheetViews>
  <sheetFormatPr defaultRowHeight="12.75" x14ac:dyDescent="0.2"/>
  <cols>
    <col min="1" max="1" width="18.42578125" style="7" customWidth="1"/>
    <col min="2" max="2" width="12.42578125" style="7" bestFit="1" customWidth="1"/>
    <col min="3" max="16384" width="9.140625" style="7"/>
  </cols>
  <sheetData>
    <row r="2" spans="1:19" x14ac:dyDescent="0.2">
      <c r="A2" s="6" t="s">
        <v>255</v>
      </c>
      <c r="B2" s="34" t="s">
        <v>329</v>
      </c>
      <c r="C2" s="34"/>
      <c r="D2" s="34"/>
      <c r="E2" s="34"/>
      <c r="F2" s="34"/>
      <c r="G2" s="34"/>
    </row>
    <row r="4" spans="1:19" x14ac:dyDescent="0.2">
      <c r="A4" s="6" t="s">
        <v>256</v>
      </c>
      <c r="B4" s="34" t="s">
        <v>328</v>
      </c>
      <c r="C4" s="34"/>
      <c r="D4" s="34"/>
      <c r="E4" s="34"/>
      <c r="F4" s="34"/>
      <c r="G4" s="34"/>
    </row>
    <row r="7" spans="1:19" x14ac:dyDescent="0.2">
      <c r="A7" s="6" t="s">
        <v>277</v>
      </c>
    </row>
    <row r="8" spans="1:19" x14ac:dyDescent="0.2">
      <c r="B8" s="34" t="s">
        <v>45</v>
      </c>
      <c r="C8" s="34"/>
      <c r="D8" s="34"/>
      <c r="E8" s="34"/>
      <c r="F8" s="34"/>
      <c r="G8" s="34"/>
      <c r="H8" s="34"/>
      <c r="I8" s="34"/>
      <c r="J8" s="34"/>
      <c r="K8" s="34" t="s">
        <v>44</v>
      </c>
      <c r="L8" s="34"/>
      <c r="M8" s="34"/>
      <c r="N8" s="34"/>
      <c r="O8" s="34"/>
      <c r="P8" s="34"/>
      <c r="Q8" s="34"/>
      <c r="R8" s="34"/>
      <c r="S8" s="34"/>
    </row>
    <row r="9" spans="1:19" x14ac:dyDescent="0.2">
      <c r="B9" s="36" t="s">
        <v>2</v>
      </c>
      <c r="C9" s="36"/>
      <c r="D9" s="36"/>
      <c r="E9" s="35" t="s">
        <v>278</v>
      </c>
      <c r="F9" s="35"/>
      <c r="G9" s="35"/>
      <c r="H9" s="36" t="s">
        <v>279</v>
      </c>
      <c r="I9" s="36"/>
      <c r="J9" s="36"/>
      <c r="K9" s="35" t="s">
        <v>2</v>
      </c>
      <c r="L9" s="35"/>
      <c r="M9" s="35"/>
      <c r="N9" s="36" t="s">
        <v>278</v>
      </c>
      <c r="O9" s="36"/>
      <c r="P9" s="36"/>
      <c r="Q9" s="35" t="s">
        <v>279</v>
      </c>
      <c r="R9" s="35"/>
      <c r="S9" s="35"/>
    </row>
    <row r="10" spans="1:19" x14ac:dyDescent="0.2">
      <c r="B10" s="1">
        <v>77.92</v>
      </c>
      <c r="C10" s="1">
        <v>73.59</v>
      </c>
      <c r="D10" s="1">
        <v>82.2</v>
      </c>
      <c r="E10" s="1">
        <v>47.36</v>
      </c>
      <c r="F10" s="1">
        <v>49.81</v>
      </c>
      <c r="G10" s="1">
        <v>50.92</v>
      </c>
      <c r="H10" s="1">
        <v>57.33</v>
      </c>
      <c r="I10" s="1">
        <v>55.45</v>
      </c>
      <c r="J10" s="1">
        <v>58.09</v>
      </c>
      <c r="K10" s="1">
        <v>9.4</v>
      </c>
      <c r="L10" s="1">
        <v>8.6300000000000008</v>
      </c>
      <c r="M10" s="1">
        <v>8.8000000000000007</v>
      </c>
      <c r="N10" s="1">
        <v>9.25</v>
      </c>
      <c r="O10" s="1">
        <v>8.9700000000000006</v>
      </c>
      <c r="P10" s="1">
        <v>8.9499999999999993</v>
      </c>
      <c r="Q10" s="1">
        <v>9.0299999999999994</v>
      </c>
      <c r="R10" s="1">
        <v>8.5500000000000007</v>
      </c>
      <c r="S10" s="1">
        <v>8.67</v>
      </c>
    </row>
    <row r="14" spans="1:19" x14ac:dyDescent="0.2">
      <c r="A14" s="6" t="s">
        <v>257</v>
      </c>
    </row>
    <row r="15" spans="1:19" x14ac:dyDescent="0.2">
      <c r="A15" s="9" t="s">
        <v>261</v>
      </c>
    </row>
    <row r="16" spans="1:19" x14ac:dyDescent="0.2">
      <c r="B16" s="36" t="s">
        <v>258</v>
      </c>
      <c r="C16" s="36"/>
      <c r="D16" s="36"/>
      <c r="E16" s="35" t="s">
        <v>259</v>
      </c>
      <c r="F16" s="35"/>
      <c r="G16" s="35"/>
      <c r="H16" s="37" t="s">
        <v>9</v>
      </c>
      <c r="I16" s="37"/>
      <c r="J16" s="37"/>
      <c r="K16" s="38" t="s">
        <v>260</v>
      </c>
      <c r="L16" s="38"/>
      <c r="M16" s="38"/>
    </row>
    <row r="17" spans="1:13" ht="15" x14ac:dyDescent="0.25">
      <c r="B17">
        <v>13996322.513089005</v>
      </c>
      <c r="C17">
        <v>16570502.803738317</v>
      </c>
      <c r="D17">
        <v>21335971.688574318</v>
      </c>
      <c r="E17">
        <v>20652317.152103558</v>
      </c>
      <c r="F17">
        <v>13648388.495575221</v>
      </c>
      <c r="G17">
        <v>20453304.629629627</v>
      </c>
      <c r="H17">
        <v>2574799.4535519127</v>
      </c>
      <c r="I17">
        <v>2604393.75</v>
      </c>
      <c r="J17">
        <v>2625495.7627118644</v>
      </c>
      <c r="K17">
        <v>2740408.9430894312</v>
      </c>
      <c r="L17">
        <v>2411888.5835095136</v>
      </c>
      <c r="M17">
        <v>2625495.7627118644</v>
      </c>
    </row>
    <row r="18" spans="1:13" x14ac:dyDescent="0.2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 x14ac:dyDescent="0.2">
      <c r="A19" s="9" t="s">
        <v>262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3" x14ac:dyDescent="0.2">
      <c r="B20" s="36" t="s">
        <v>258</v>
      </c>
      <c r="C20" s="36"/>
      <c r="D20" s="36"/>
      <c r="E20" s="35" t="s">
        <v>259</v>
      </c>
      <c r="F20" s="35"/>
      <c r="G20" s="35"/>
      <c r="H20" s="37" t="s">
        <v>9</v>
      </c>
      <c r="I20" s="37"/>
      <c r="J20" s="37"/>
      <c r="K20" s="38" t="s">
        <v>260</v>
      </c>
      <c r="L20" s="38"/>
      <c r="M20" s="38"/>
    </row>
    <row r="21" spans="1:13" ht="15" x14ac:dyDescent="0.25">
      <c r="B21">
        <v>1707926.7015706806</v>
      </c>
      <c r="C21">
        <v>2307564.4859813084</v>
      </c>
      <c r="D21">
        <v>2664462.0829120325</v>
      </c>
      <c r="E21">
        <v>44219793.959007554</v>
      </c>
      <c r="F21">
        <v>31645157.522123892</v>
      </c>
      <c r="G21">
        <v>39082111.111111112</v>
      </c>
      <c r="H21">
        <v>925188.52459016396</v>
      </c>
      <c r="I21">
        <v>949067.36111111112</v>
      </c>
      <c r="J21">
        <v>939752.54237288143</v>
      </c>
      <c r="K21">
        <v>1608204.0650406503</v>
      </c>
      <c r="L21">
        <v>987454.7568710359</v>
      </c>
      <c r="M21">
        <v>939752.54237288143</v>
      </c>
    </row>
    <row r="22" spans="1:13" x14ac:dyDescent="0.2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 x14ac:dyDescent="0.2">
      <c r="A23" s="9" t="s">
        <v>263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13" x14ac:dyDescent="0.2">
      <c r="B24" s="36" t="s">
        <v>258</v>
      </c>
      <c r="C24" s="36"/>
      <c r="D24" s="36"/>
      <c r="E24" s="35" t="s">
        <v>259</v>
      </c>
      <c r="F24" s="35"/>
      <c r="G24" s="35"/>
      <c r="H24" s="37" t="s">
        <v>9</v>
      </c>
      <c r="I24" s="37"/>
      <c r="J24" s="37"/>
      <c r="K24" s="38" t="s">
        <v>260</v>
      </c>
      <c r="L24" s="38"/>
      <c r="M24" s="38"/>
    </row>
    <row r="25" spans="1:13" ht="15" x14ac:dyDescent="0.25">
      <c r="B25">
        <v>5766131.9371727752</v>
      </c>
      <c r="C25">
        <v>6768547.6635514023</v>
      </c>
      <c r="D25">
        <v>8893127.4014155716</v>
      </c>
      <c r="E25">
        <v>2948448.7594390507</v>
      </c>
      <c r="F25">
        <v>2138738.9380530971</v>
      </c>
      <c r="G25">
        <v>3037900.9259259258</v>
      </c>
      <c r="H25">
        <v>339609.83606557373</v>
      </c>
      <c r="I25">
        <v>450434.72222222225</v>
      </c>
      <c r="J25">
        <v>503002.54237288132</v>
      </c>
      <c r="K25">
        <v>596866.66666666663</v>
      </c>
      <c r="L25">
        <v>303450.73995771672</v>
      </c>
      <c r="M25">
        <v>503002.54237288132</v>
      </c>
    </row>
    <row r="26" spans="1:13" x14ac:dyDescent="0.2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</row>
    <row r="27" spans="1:13" x14ac:dyDescent="0.2">
      <c r="A27" s="9" t="s">
        <v>264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</row>
    <row r="28" spans="1:13" x14ac:dyDescent="0.2">
      <c r="B28" s="36" t="s">
        <v>258</v>
      </c>
      <c r="C28" s="36"/>
      <c r="D28" s="36"/>
      <c r="E28" s="35" t="s">
        <v>259</v>
      </c>
      <c r="F28" s="35"/>
      <c r="G28" s="35"/>
      <c r="H28" s="37" t="s">
        <v>9</v>
      </c>
      <c r="I28" s="37"/>
      <c r="J28" s="37"/>
      <c r="K28" s="38" t="s">
        <v>260</v>
      </c>
      <c r="L28" s="38"/>
      <c r="M28" s="38"/>
    </row>
    <row r="29" spans="1:13" ht="15" x14ac:dyDescent="0.25">
      <c r="B29">
        <v>556957.59162303666</v>
      </c>
      <c r="C29">
        <v>538967.28971962607</v>
      </c>
      <c r="D29">
        <v>805127.40141557122</v>
      </c>
      <c r="E29">
        <v>2226615.9654800431</v>
      </c>
      <c r="F29">
        <v>1607231.8584070795</v>
      </c>
      <c r="G29">
        <v>2259954.6296296297</v>
      </c>
      <c r="H29">
        <v>45485.245901639348</v>
      </c>
      <c r="I29">
        <v>21220.833333333332</v>
      </c>
      <c r="J29">
        <v>43188.983050847455</v>
      </c>
      <c r="K29">
        <v>98513.82113821138</v>
      </c>
      <c r="L29">
        <v>43200</v>
      </c>
      <c r="M29">
        <v>71535.593220338982</v>
      </c>
    </row>
    <row r="30" spans="1:13" x14ac:dyDescent="0.2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1" spans="1:13" x14ac:dyDescent="0.2">
      <c r="A31" s="9" t="s">
        <v>201</v>
      </c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  <row r="32" spans="1:13" x14ac:dyDescent="0.2">
      <c r="B32" s="36" t="s">
        <v>258</v>
      </c>
      <c r="C32" s="36"/>
      <c r="D32" s="36"/>
      <c r="E32" s="35" t="s">
        <v>259</v>
      </c>
      <c r="F32" s="35"/>
      <c r="G32" s="35"/>
      <c r="H32" s="37" t="s">
        <v>9</v>
      </c>
      <c r="I32" s="37"/>
      <c r="J32" s="37"/>
      <c r="K32" s="38" t="s">
        <v>260</v>
      </c>
      <c r="L32" s="38"/>
      <c r="M32" s="38"/>
    </row>
    <row r="33" spans="1:16" ht="15" x14ac:dyDescent="0.25">
      <c r="B33">
        <v>5173586.9109947644</v>
      </c>
      <c r="C33">
        <v>6766468.2242990658</v>
      </c>
      <c r="D33">
        <v>7560046.5116279069</v>
      </c>
      <c r="E33">
        <v>55450861.920172602</v>
      </c>
      <c r="F33">
        <v>41146478.761061952</v>
      </c>
      <c r="G33">
        <v>52137712.037037037</v>
      </c>
      <c r="H33">
        <v>1059225.6830601094</v>
      </c>
      <c r="I33">
        <v>1309510.4166666667</v>
      </c>
      <c r="J33">
        <v>1242033.8983050846</v>
      </c>
      <c r="K33">
        <v>1915909.756097561</v>
      </c>
      <c r="L33">
        <v>1419736.7864693445</v>
      </c>
      <c r="M33">
        <v>1242033.8983050846</v>
      </c>
    </row>
    <row r="34" spans="1:16" x14ac:dyDescent="0.2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1:16" x14ac:dyDescent="0.2">
      <c r="A35" s="9" t="s">
        <v>157</v>
      </c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</row>
    <row r="36" spans="1:16" x14ac:dyDescent="0.2">
      <c r="B36" s="36" t="s">
        <v>258</v>
      </c>
      <c r="C36" s="36"/>
      <c r="D36" s="36"/>
      <c r="E36" s="35" t="s">
        <v>259</v>
      </c>
      <c r="F36" s="35"/>
      <c r="G36" s="35"/>
      <c r="H36" s="37" t="s">
        <v>9</v>
      </c>
      <c r="I36" s="37"/>
      <c r="J36" s="37"/>
      <c r="K36" s="38" t="s">
        <v>260</v>
      </c>
      <c r="L36" s="38"/>
      <c r="M36" s="38"/>
    </row>
    <row r="37" spans="1:16" ht="15" x14ac:dyDescent="0.25">
      <c r="B37">
        <v>774336.44859813084</v>
      </c>
      <c r="C37">
        <v>661243.18181818177</v>
      </c>
      <c r="D37">
        <v>877846.30940343777</v>
      </c>
      <c r="E37">
        <v>467515.92920353985</v>
      </c>
      <c r="F37">
        <v>658756.52173913049</v>
      </c>
      <c r="G37">
        <v>695825.92592592596</v>
      </c>
      <c r="H37">
        <v>1435061.111111111</v>
      </c>
      <c r="I37">
        <v>1250374.4680851062</v>
      </c>
      <c r="J37">
        <v>1400115.2542372881</v>
      </c>
      <c r="K37">
        <v>967463.00211416488</v>
      </c>
      <c r="L37">
        <v>1867300</v>
      </c>
      <c r="M37">
        <v>1400115.2542372881</v>
      </c>
    </row>
    <row r="40" spans="1:16" x14ac:dyDescent="0.2">
      <c r="A40" s="9" t="s">
        <v>265</v>
      </c>
      <c r="B40" s="10"/>
      <c r="C40" s="10"/>
      <c r="D40" s="10"/>
    </row>
    <row r="41" spans="1:16" x14ac:dyDescent="0.2">
      <c r="A41" s="9" t="s">
        <v>266</v>
      </c>
      <c r="C41" s="10"/>
      <c r="D41" s="10"/>
      <c r="E41" s="10"/>
    </row>
    <row r="42" spans="1:16" x14ac:dyDescent="0.2">
      <c r="B42" s="39" t="s">
        <v>258</v>
      </c>
      <c r="C42" s="39"/>
      <c r="D42" s="39"/>
      <c r="E42" s="39"/>
      <c r="F42" s="39" t="s">
        <v>259</v>
      </c>
      <c r="G42" s="39"/>
      <c r="H42" s="39"/>
      <c r="I42" s="39"/>
      <c r="J42" s="39" t="s">
        <v>9</v>
      </c>
      <c r="K42" s="39"/>
      <c r="L42" s="39"/>
      <c r="M42" s="39"/>
      <c r="N42" s="39" t="s">
        <v>260</v>
      </c>
      <c r="O42" s="39"/>
      <c r="P42" s="39"/>
    </row>
    <row r="43" spans="1:16" x14ac:dyDescent="0.2">
      <c r="B43" s="3">
        <v>126161</v>
      </c>
      <c r="C43" s="3">
        <v>136721</v>
      </c>
      <c r="D43" s="3">
        <v>59085</v>
      </c>
      <c r="E43" s="3"/>
      <c r="F43" s="1">
        <v>29215</v>
      </c>
      <c r="G43" s="1">
        <v>52862</v>
      </c>
      <c r="H43" s="1">
        <v>40081</v>
      </c>
      <c r="I43" s="1"/>
      <c r="J43" s="1">
        <v>172640</v>
      </c>
      <c r="K43" s="1">
        <v>145236</v>
      </c>
      <c r="L43" s="1">
        <v>83955</v>
      </c>
      <c r="M43" s="1"/>
      <c r="N43" s="3">
        <v>37736</v>
      </c>
      <c r="O43" s="3">
        <v>60348</v>
      </c>
      <c r="P43" s="3">
        <v>73213</v>
      </c>
    </row>
    <row r="44" spans="1:16" x14ac:dyDescent="0.2">
      <c r="B44" s="10"/>
      <c r="C44" s="10"/>
      <c r="D44" s="10"/>
      <c r="E44" s="10"/>
      <c r="N44" s="10"/>
      <c r="O44" s="10"/>
      <c r="P44" s="10"/>
    </row>
    <row r="45" spans="1:16" x14ac:dyDescent="0.2">
      <c r="A45" s="9" t="s">
        <v>267</v>
      </c>
      <c r="C45" s="10"/>
      <c r="D45" s="10"/>
      <c r="E45" s="10"/>
      <c r="N45" s="10"/>
      <c r="O45" s="10"/>
      <c r="P45" s="10"/>
    </row>
    <row r="46" spans="1:16" x14ac:dyDescent="0.2">
      <c r="B46" s="39" t="s">
        <v>258</v>
      </c>
      <c r="C46" s="39"/>
      <c r="D46" s="39"/>
      <c r="E46" s="39"/>
      <c r="F46" s="39" t="s">
        <v>259</v>
      </c>
      <c r="G46" s="39"/>
      <c r="H46" s="39"/>
      <c r="I46" s="39"/>
      <c r="J46" s="39" t="s">
        <v>9</v>
      </c>
      <c r="K46" s="39"/>
      <c r="L46" s="39"/>
      <c r="M46" s="39"/>
      <c r="N46" s="39" t="s">
        <v>260</v>
      </c>
      <c r="O46" s="39"/>
      <c r="P46" s="39"/>
    </row>
    <row r="47" spans="1:16" x14ac:dyDescent="0.2">
      <c r="B47" s="3">
        <v>13409424</v>
      </c>
      <c r="C47" s="3">
        <v>14507098</v>
      </c>
      <c r="D47" s="3">
        <v>11305421</v>
      </c>
      <c r="E47" s="3"/>
      <c r="F47" s="1">
        <v>13162872</v>
      </c>
      <c r="G47" s="1">
        <v>13106244</v>
      </c>
      <c r="H47" s="1">
        <v>12738513</v>
      </c>
      <c r="I47" s="1"/>
      <c r="J47" s="1">
        <v>11895814</v>
      </c>
      <c r="K47" s="1">
        <v>10366544</v>
      </c>
      <c r="L47" s="1">
        <v>10385771</v>
      </c>
      <c r="M47" s="1"/>
      <c r="N47" s="3">
        <v>12353957</v>
      </c>
      <c r="O47" s="3">
        <v>11431706</v>
      </c>
      <c r="P47" s="3">
        <v>12473474</v>
      </c>
    </row>
    <row r="48" spans="1:16" x14ac:dyDescent="0.2">
      <c r="B48" s="10"/>
      <c r="C48" s="10"/>
      <c r="D48" s="10"/>
      <c r="E48" s="10"/>
      <c r="N48" s="10"/>
      <c r="O48" s="10"/>
      <c r="P48" s="10"/>
    </row>
    <row r="49" spans="1:19" x14ac:dyDescent="0.2">
      <c r="A49" s="9" t="s">
        <v>268</v>
      </c>
      <c r="C49" s="10"/>
      <c r="D49" s="10"/>
      <c r="E49" s="10"/>
      <c r="N49" s="10"/>
      <c r="O49" s="10"/>
      <c r="P49" s="10"/>
    </row>
    <row r="50" spans="1:19" x14ac:dyDescent="0.2">
      <c r="B50" s="39" t="s">
        <v>258</v>
      </c>
      <c r="C50" s="39"/>
      <c r="D50" s="39"/>
      <c r="E50" s="39"/>
      <c r="F50" s="39" t="s">
        <v>259</v>
      </c>
      <c r="G50" s="39"/>
      <c r="H50" s="39"/>
      <c r="I50" s="39"/>
      <c r="J50" s="39" t="s">
        <v>9</v>
      </c>
      <c r="K50" s="39"/>
      <c r="L50" s="39"/>
      <c r="M50" s="39"/>
      <c r="N50" s="39" t="s">
        <v>260</v>
      </c>
      <c r="O50" s="39"/>
      <c r="P50" s="39"/>
    </row>
    <row r="51" spans="1:19" x14ac:dyDescent="0.2">
      <c r="B51" s="3">
        <v>131427</v>
      </c>
      <c r="C51" s="3">
        <v>170289</v>
      </c>
      <c r="D51" s="3">
        <v>63836</v>
      </c>
      <c r="E51" s="3"/>
      <c r="F51" s="1">
        <v>26794</v>
      </c>
      <c r="G51" s="1">
        <v>14534</v>
      </c>
      <c r="H51" s="1">
        <v>37041</v>
      </c>
      <c r="I51" s="1"/>
      <c r="J51" s="1">
        <v>74562</v>
      </c>
      <c r="K51" s="1">
        <v>16606</v>
      </c>
      <c r="L51" s="1">
        <v>100313</v>
      </c>
      <c r="M51" s="1"/>
      <c r="N51" s="3">
        <v>40241</v>
      </c>
      <c r="O51" s="3">
        <v>45638</v>
      </c>
      <c r="P51" s="3">
        <v>26983</v>
      </c>
    </row>
    <row r="52" spans="1:19" x14ac:dyDescent="0.2">
      <c r="N52" s="10"/>
      <c r="O52" s="10"/>
      <c r="P52" s="10"/>
    </row>
    <row r="53" spans="1:19" x14ac:dyDescent="0.2">
      <c r="A53" s="9" t="s">
        <v>269</v>
      </c>
      <c r="C53" s="10"/>
      <c r="D53" s="10"/>
      <c r="E53" s="10"/>
      <c r="N53" s="10"/>
      <c r="O53" s="10"/>
      <c r="P53" s="10"/>
    </row>
    <row r="54" spans="1:19" x14ac:dyDescent="0.2">
      <c r="B54" s="39" t="s">
        <v>258</v>
      </c>
      <c r="C54" s="39"/>
      <c r="D54" s="39"/>
      <c r="E54" s="39"/>
      <c r="F54" s="39" t="s">
        <v>259</v>
      </c>
      <c r="G54" s="39"/>
      <c r="H54" s="39"/>
      <c r="I54" s="39"/>
      <c r="J54" s="39" t="s">
        <v>9</v>
      </c>
      <c r="K54" s="39"/>
      <c r="L54" s="39"/>
      <c r="M54" s="39"/>
      <c r="N54" s="39" t="s">
        <v>260</v>
      </c>
      <c r="O54" s="39"/>
      <c r="P54" s="39"/>
    </row>
    <row r="55" spans="1:19" x14ac:dyDescent="0.2">
      <c r="B55" s="3">
        <v>992394</v>
      </c>
      <c r="C55" s="3">
        <v>763143</v>
      </c>
      <c r="D55" s="3">
        <v>683481</v>
      </c>
      <c r="E55" s="3"/>
      <c r="F55" s="1">
        <v>260360</v>
      </c>
      <c r="G55" s="1">
        <v>211579</v>
      </c>
      <c r="H55" s="1">
        <v>194805</v>
      </c>
      <c r="I55" s="1"/>
      <c r="J55" s="1">
        <v>764006</v>
      </c>
      <c r="K55" s="1">
        <v>458675</v>
      </c>
      <c r="L55" s="1">
        <v>724371</v>
      </c>
      <c r="M55" s="1"/>
      <c r="N55" s="3">
        <v>221349</v>
      </c>
      <c r="O55" s="3">
        <v>207903</v>
      </c>
      <c r="P55" s="3">
        <v>250173</v>
      </c>
    </row>
    <row r="58" spans="1:19" x14ac:dyDescent="0.2">
      <c r="A58" s="9" t="s">
        <v>270</v>
      </c>
    </row>
    <row r="59" spans="1:19" x14ac:dyDescent="0.2">
      <c r="B59" s="36" t="s">
        <v>271</v>
      </c>
      <c r="C59" s="36"/>
      <c r="D59" s="36"/>
      <c r="E59" s="35" t="s">
        <v>272</v>
      </c>
      <c r="F59" s="35"/>
      <c r="G59" s="35"/>
      <c r="H59" s="37" t="s">
        <v>273</v>
      </c>
      <c r="I59" s="37"/>
      <c r="J59" s="37"/>
      <c r="K59" s="38" t="s">
        <v>274</v>
      </c>
      <c r="L59" s="38"/>
      <c r="M59" s="38"/>
      <c r="N59" s="41" t="s">
        <v>275</v>
      </c>
      <c r="O59" s="41"/>
      <c r="P59" s="41"/>
      <c r="Q59" s="40" t="s">
        <v>276</v>
      </c>
      <c r="R59" s="40"/>
      <c r="S59" s="40"/>
    </row>
    <row r="60" spans="1:19" x14ac:dyDescent="0.2">
      <c r="B60" s="3">
        <v>43.72</v>
      </c>
      <c r="C60" s="3">
        <v>41.39</v>
      </c>
      <c r="D60" s="3">
        <v>42.43</v>
      </c>
      <c r="E60" s="3">
        <v>17.39</v>
      </c>
      <c r="F60" s="3">
        <v>15.93</v>
      </c>
      <c r="G60" s="3">
        <v>16.79</v>
      </c>
      <c r="H60" s="3">
        <v>17.149999999999999</v>
      </c>
      <c r="I60" s="3">
        <v>18.489999999999998</v>
      </c>
      <c r="J60" s="3">
        <v>17.97</v>
      </c>
      <c r="K60" s="3">
        <v>6.2</v>
      </c>
      <c r="L60" s="3">
        <v>6.49</v>
      </c>
      <c r="M60" s="3">
        <v>6.64</v>
      </c>
      <c r="N60" s="3">
        <v>6.86</v>
      </c>
      <c r="O60" s="3">
        <v>6.19</v>
      </c>
      <c r="P60" s="3">
        <v>6.61</v>
      </c>
      <c r="Q60" s="3">
        <v>6.4</v>
      </c>
      <c r="R60" s="3">
        <v>6.26</v>
      </c>
      <c r="S60" s="3">
        <v>6.53</v>
      </c>
    </row>
    <row r="61" spans="1:19" x14ac:dyDescent="0.2">
      <c r="K61" s="7">
        <f>TTEST(K60:M60,Q60:S60,2,2)</f>
        <v>0.772493314685885</v>
      </c>
    </row>
  </sheetData>
  <mergeCells count="56">
    <mergeCell ref="H28:J28"/>
    <mergeCell ref="K28:M28"/>
    <mergeCell ref="N54:P54"/>
    <mergeCell ref="N9:P9"/>
    <mergeCell ref="Q9:S9"/>
    <mergeCell ref="N50:P50"/>
    <mergeCell ref="N46:P46"/>
    <mergeCell ref="B8:J8"/>
    <mergeCell ref="B2:G2"/>
    <mergeCell ref="B4:G4"/>
    <mergeCell ref="K8:S8"/>
    <mergeCell ref="B28:D28"/>
    <mergeCell ref="E28:G28"/>
    <mergeCell ref="B20:D20"/>
    <mergeCell ref="E20:G20"/>
    <mergeCell ref="H20:J20"/>
    <mergeCell ref="K20:M20"/>
    <mergeCell ref="B24:D24"/>
    <mergeCell ref="E24:G24"/>
    <mergeCell ref="H24:J24"/>
    <mergeCell ref="K24:M24"/>
    <mergeCell ref="B16:D16"/>
    <mergeCell ref="B9:D9"/>
    <mergeCell ref="Q59:S59"/>
    <mergeCell ref="N42:P42"/>
    <mergeCell ref="B46:E46"/>
    <mergeCell ref="F46:I46"/>
    <mergeCell ref="J46:M46"/>
    <mergeCell ref="B54:E54"/>
    <mergeCell ref="F54:I54"/>
    <mergeCell ref="J54:M54"/>
    <mergeCell ref="B42:E42"/>
    <mergeCell ref="F42:I42"/>
    <mergeCell ref="J42:M42"/>
    <mergeCell ref="B59:D59"/>
    <mergeCell ref="E59:G59"/>
    <mergeCell ref="H59:J59"/>
    <mergeCell ref="K59:M59"/>
    <mergeCell ref="N59:P59"/>
    <mergeCell ref="B32:D32"/>
    <mergeCell ref="E32:G32"/>
    <mergeCell ref="H32:J32"/>
    <mergeCell ref="K32:M32"/>
    <mergeCell ref="B50:E50"/>
    <mergeCell ref="F50:I50"/>
    <mergeCell ref="J50:M50"/>
    <mergeCell ref="B36:D36"/>
    <mergeCell ref="E36:G36"/>
    <mergeCell ref="H36:J36"/>
    <mergeCell ref="K36:M36"/>
    <mergeCell ref="E9:G9"/>
    <mergeCell ref="H9:J9"/>
    <mergeCell ref="K9:M9"/>
    <mergeCell ref="E16:G16"/>
    <mergeCell ref="H16:J16"/>
    <mergeCell ref="K16:M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4F8F-5E61-4E3E-8518-4EB700581534}">
  <dimension ref="A2:Y30"/>
  <sheetViews>
    <sheetView workbookViewId="0">
      <selection activeCell="AB25" sqref="AB25"/>
    </sheetView>
  </sheetViews>
  <sheetFormatPr defaultRowHeight="12.75" x14ac:dyDescent="0.2"/>
  <cols>
    <col min="1" max="1" width="12.5703125" style="7" customWidth="1"/>
    <col min="2" max="2" width="12.42578125" style="7" bestFit="1" customWidth="1"/>
    <col min="3" max="15" width="9.140625" style="7"/>
    <col min="16" max="16" width="14.140625" style="7" customWidth="1"/>
    <col min="17" max="18" width="12.42578125" style="7" bestFit="1" customWidth="1"/>
    <col min="19" max="16384" width="9.140625" style="7"/>
  </cols>
  <sheetData>
    <row r="2" spans="1:13" x14ac:dyDescent="0.2">
      <c r="A2" s="6" t="s">
        <v>280</v>
      </c>
      <c r="B2" s="34" t="s">
        <v>330</v>
      </c>
      <c r="C2" s="34"/>
      <c r="D2" s="34"/>
      <c r="E2" s="34"/>
      <c r="F2" s="34"/>
      <c r="G2" s="34"/>
    </row>
    <row r="3" spans="1:13" x14ac:dyDescent="0.2">
      <c r="A3" s="6"/>
    </row>
    <row r="4" spans="1:13" x14ac:dyDescent="0.2">
      <c r="A4" s="6"/>
    </row>
    <row r="5" spans="1:13" x14ac:dyDescent="0.2">
      <c r="A5" s="6" t="s">
        <v>281</v>
      </c>
      <c r="B5" s="34" t="s">
        <v>328</v>
      </c>
      <c r="C5" s="34"/>
      <c r="D5" s="34"/>
      <c r="E5" s="34"/>
      <c r="F5" s="34"/>
      <c r="G5" s="34"/>
    </row>
    <row r="6" spans="1:13" x14ac:dyDescent="0.2">
      <c r="A6" s="6"/>
    </row>
    <row r="7" spans="1:13" x14ac:dyDescent="0.2">
      <c r="A7" s="6"/>
    </row>
    <row r="8" spans="1:13" x14ac:dyDescent="0.2">
      <c r="A8" s="6" t="s">
        <v>0</v>
      </c>
    </row>
    <row r="9" spans="1:13" x14ac:dyDescent="0.2">
      <c r="A9" s="6"/>
      <c r="B9" s="48" t="s">
        <v>2</v>
      </c>
      <c r="C9" s="48"/>
      <c r="D9" s="48"/>
      <c r="E9" s="49" t="s">
        <v>53</v>
      </c>
      <c r="F9" s="49"/>
      <c r="G9" s="49"/>
      <c r="H9" s="50" t="s">
        <v>54</v>
      </c>
      <c r="I9" s="50"/>
      <c r="J9" s="50"/>
      <c r="K9" s="46" t="s">
        <v>40</v>
      </c>
      <c r="L9" s="46"/>
      <c r="M9" s="46"/>
    </row>
    <row r="10" spans="1:13" x14ac:dyDescent="0.2">
      <c r="A10" s="6"/>
      <c r="B10" s="10">
        <v>19.512963984553551</v>
      </c>
      <c r="C10" s="10">
        <v>19.816376388998346</v>
      </c>
      <c r="D10" s="10">
        <v>24.728110962250767</v>
      </c>
      <c r="E10" s="10">
        <v>20.56</v>
      </c>
      <c r="F10" s="10">
        <v>19.895555555555557</v>
      </c>
      <c r="G10" s="10">
        <v>20.624444444444446</v>
      </c>
      <c r="H10" s="10">
        <v>21.987570263637082</v>
      </c>
      <c r="I10" s="10">
        <v>22.042989470350726</v>
      </c>
      <c r="J10" s="10">
        <v>22.423006887815692</v>
      </c>
      <c r="K10" s="10">
        <v>3.0833793049097644</v>
      </c>
      <c r="L10" s="10">
        <v>2.9631964693829302</v>
      </c>
      <c r="M10" s="10">
        <v>3.1070218299314365</v>
      </c>
    </row>
    <row r="11" spans="1:13" x14ac:dyDescent="0.2">
      <c r="A11" s="6"/>
    </row>
    <row r="12" spans="1:13" x14ac:dyDescent="0.2">
      <c r="A12" s="6" t="s">
        <v>282</v>
      </c>
    </row>
    <row r="13" spans="1:13" x14ac:dyDescent="0.2">
      <c r="A13" s="6"/>
      <c r="B13" s="36" t="s">
        <v>283</v>
      </c>
      <c r="C13" s="36"/>
      <c r="D13" s="36"/>
      <c r="E13" s="38" t="s">
        <v>284</v>
      </c>
      <c r="F13" s="38"/>
      <c r="G13" s="38"/>
      <c r="H13" s="37" t="s">
        <v>285</v>
      </c>
      <c r="I13" s="37"/>
      <c r="J13" s="37"/>
      <c r="K13" s="47" t="s">
        <v>286</v>
      </c>
      <c r="L13" s="47"/>
      <c r="M13" s="47"/>
    </row>
    <row r="14" spans="1:13" x14ac:dyDescent="0.2">
      <c r="A14" s="6"/>
      <c r="B14" s="1">
        <v>10.680400000000001</v>
      </c>
      <c r="C14" s="1">
        <v>11.616899999999999</v>
      </c>
      <c r="D14" s="1">
        <v>12.4259</v>
      </c>
      <c r="E14" s="1">
        <v>562.59299999999996</v>
      </c>
      <c r="F14" s="1">
        <v>604.12800000000004</v>
      </c>
      <c r="G14" s="1">
        <v>598.34400000000005</v>
      </c>
      <c r="H14" s="1">
        <v>136.828</v>
      </c>
      <c r="I14" s="1">
        <v>168.423</v>
      </c>
      <c r="J14" s="1">
        <v>170.25299999999999</v>
      </c>
      <c r="K14" s="1">
        <v>0</v>
      </c>
      <c r="L14" s="1">
        <v>0</v>
      </c>
      <c r="M14" s="1">
        <v>1.9384700000000001E-2</v>
      </c>
    </row>
    <row r="15" spans="1:13" x14ac:dyDescent="0.2">
      <c r="A15" s="6"/>
    </row>
    <row r="16" spans="1:13" x14ac:dyDescent="0.2">
      <c r="A16" s="6"/>
    </row>
    <row r="17" spans="1:25" x14ac:dyDescent="0.2">
      <c r="A17" s="6" t="s">
        <v>287</v>
      </c>
    </row>
    <row r="18" spans="1:25" x14ac:dyDescent="0.2">
      <c r="A18" s="6"/>
      <c r="B18" s="36" t="s">
        <v>288</v>
      </c>
      <c r="C18" s="36"/>
      <c r="D18" s="36"/>
      <c r="E18" s="38" t="s">
        <v>53</v>
      </c>
      <c r="F18" s="38"/>
      <c r="G18" s="38"/>
      <c r="H18" s="37" t="s">
        <v>40</v>
      </c>
      <c r="I18" s="37"/>
      <c r="J18" s="37"/>
    </row>
    <row r="19" spans="1:25" x14ac:dyDescent="0.2">
      <c r="A19" s="6"/>
      <c r="B19" s="1">
        <v>0.97582026399999999</v>
      </c>
      <c r="C19" s="1">
        <v>1.0529981820000001</v>
      </c>
      <c r="D19" s="1">
        <v>0.97320099999999998</v>
      </c>
      <c r="E19" s="1">
        <v>0.91032662200000003</v>
      </c>
      <c r="F19" s="1">
        <v>0.82363200299999995</v>
      </c>
      <c r="G19" s="1">
        <v>0.81560802499999996</v>
      </c>
      <c r="H19" s="1">
        <v>0.67348513899999995</v>
      </c>
      <c r="I19" s="1">
        <v>0.65106551700000004</v>
      </c>
      <c r="J19" s="1">
        <v>0.66862251399999995</v>
      </c>
    </row>
    <row r="20" spans="1:25" x14ac:dyDescent="0.2">
      <c r="A20" s="6"/>
    </row>
    <row r="21" spans="1:25" x14ac:dyDescent="0.2">
      <c r="A21" s="6"/>
    </row>
    <row r="22" spans="1:25" x14ac:dyDescent="0.2">
      <c r="A22" s="6" t="s">
        <v>248</v>
      </c>
    </row>
    <row r="23" spans="1:25" x14ac:dyDescent="0.2">
      <c r="A23" s="6" t="s">
        <v>45</v>
      </c>
    </row>
    <row r="24" spans="1:25" x14ac:dyDescent="0.2">
      <c r="A24" s="6"/>
      <c r="B24" s="43" t="s">
        <v>2</v>
      </c>
      <c r="C24" s="43"/>
      <c r="D24" s="43"/>
      <c r="E24" s="43"/>
      <c r="F24" s="43"/>
      <c r="G24" s="43"/>
      <c r="H24" s="44" t="s">
        <v>39</v>
      </c>
      <c r="I24" s="44"/>
      <c r="J24" s="44"/>
      <c r="K24" s="44"/>
      <c r="L24" s="44"/>
      <c r="M24" s="44"/>
      <c r="N24" s="45" t="s">
        <v>6</v>
      </c>
      <c r="O24" s="45"/>
      <c r="P24" s="45"/>
      <c r="Q24" s="45"/>
      <c r="R24" s="45"/>
      <c r="S24" s="45"/>
      <c r="T24" s="42" t="s">
        <v>40</v>
      </c>
      <c r="U24" s="42"/>
      <c r="V24" s="42"/>
      <c r="W24" s="42"/>
      <c r="X24" s="42"/>
      <c r="Y24" s="42"/>
    </row>
    <row r="25" spans="1:25" ht="14.25" x14ac:dyDescent="0.2">
      <c r="A25" s="6"/>
      <c r="B25" s="13">
        <v>1.0358241859183392</v>
      </c>
      <c r="C25" s="13">
        <v>0.98562439718917938</v>
      </c>
      <c r="D25" s="13">
        <v>0.9785514168924816</v>
      </c>
      <c r="E25" s="13">
        <v>1.0358241859183392</v>
      </c>
      <c r="F25" s="13">
        <v>0.98562439718917938</v>
      </c>
      <c r="G25" s="13">
        <v>0.9785514168924816</v>
      </c>
      <c r="H25" s="13">
        <v>0.7722331001241749</v>
      </c>
      <c r="I25" s="13">
        <v>0.72634154171575172</v>
      </c>
      <c r="J25" s="13">
        <v>0.71287635391926818</v>
      </c>
      <c r="K25" s="13">
        <v>0.87015631354087586</v>
      </c>
      <c r="L25" s="13">
        <v>0.8234801628392604</v>
      </c>
      <c r="M25" s="13">
        <v>0.79244243557968197</v>
      </c>
      <c r="N25" s="13">
        <v>0.90035766345000012</v>
      </c>
      <c r="O25" s="13">
        <v>0.85493533488617846</v>
      </c>
      <c r="P25" s="13">
        <v>0.86737980846530771</v>
      </c>
      <c r="Q25" s="13">
        <v>0.88645454971901116</v>
      </c>
      <c r="R25" s="13">
        <v>0.84806329478885434</v>
      </c>
      <c r="S25" s="13">
        <v>0.86103395305132402</v>
      </c>
      <c r="T25" s="13">
        <v>0.88098257606733021</v>
      </c>
      <c r="U25" s="13">
        <v>0.80414800091892469</v>
      </c>
      <c r="V25" s="13">
        <v>0.78674611075536249</v>
      </c>
      <c r="W25" s="13">
        <v>0.82644518639870845</v>
      </c>
      <c r="X25" s="13">
        <v>0.76306028686239114</v>
      </c>
      <c r="Y25" s="13">
        <v>0.74883389829979552</v>
      </c>
    </row>
    <row r="26" spans="1:25" x14ac:dyDescent="0.2">
      <c r="A26" s="6"/>
    </row>
    <row r="27" spans="1:25" x14ac:dyDescent="0.2">
      <c r="A27" s="6"/>
    </row>
    <row r="28" spans="1:25" x14ac:dyDescent="0.2">
      <c r="A28" s="6" t="s">
        <v>49</v>
      </c>
    </row>
    <row r="29" spans="1:25" x14ac:dyDescent="0.2">
      <c r="B29" s="43" t="s">
        <v>2</v>
      </c>
      <c r="C29" s="43"/>
      <c r="D29" s="43"/>
      <c r="E29" s="43"/>
      <c r="F29" s="43"/>
      <c r="G29" s="43"/>
      <c r="H29" s="44" t="s">
        <v>39</v>
      </c>
      <c r="I29" s="44"/>
      <c r="J29" s="44"/>
      <c r="K29" s="44"/>
      <c r="L29" s="44"/>
      <c r="M29" s="44"/>
      <c r="N29" s="45" t="s">
        <v>6</v>
      </c>
      <c r="O29" s="45"/>
      <c r="P29" s="45"/>
      <c r="Q29" s="45"/>
      <c r="R29" s="45"/>
      <c r="S29" s="45"/>
      <c r="T29" s="42" t="s">
        <v>40</v>
      </c>
      <c r="U29" s="42"/>
      <c r="V29" s="42"/>
      <c r="W29" s="42"/>
      <c r="X29" s="42"/>
      <c r="Y29" s="42"/>
    </row>
    <row r="30" spans="1:25" ht="14.25" x14ac:dyDescent="0.2">
      <c r="B30" s="5">
        <v>0.96476514885682352</v>
      </c>
      <c r="C30" s="5">
        <v>0.93686489018948926</v>
      </c>
      <c r="D30" s="5">
        <v>0.99456615507327051</v>
      </c>
      <c r="E30" s="5">
        <v>1.0251687000196452</v>
      </c>
      <c r="F30" s="5">
        <v>1.008087442360565</v>
      </c>
      <c r="G30" s="5">
        <v>1.0705476635002058</v>
      </c>
      <c r="H30" s="5">
        <v>0.81523806810227539</v>
      </c>
      <c r="I30" s="5">
        <v>0.83852478199641989</v>
      </c>
      <c r="J30" s="5">
        <v>0.8731840770946816</v>
      </c>
      <c r="K30" s="5">
        <v>0.90724747694227759</v>
      </c>
      <c r="L30" s="5">
        <v>0.89791700035821997</v>
      </c>
      <c r="M30" s="5">
        <v>0.9261911718250615</v>
      </c>
      <c r="N30" s="7">
        <v>1.0415597159830803</v>
      </c>
      <c r="O30" s="7">
        <v>1.0401448416830286</v>
      </c>
      <c r="P30" s="7">
        <v>1.0904436230498675</v>
      </c>
      <c r="Q30" s="7">
        <v>1.0368478530838674</v>
      </c>
      <c r="R30" s="7">
        <v>1.0133387850876341</v>
      </c>
      <c r="S30" s="7">
        <v>1.0765194053275109</v>
      </c>
      <c r="T30" s="7">
        <v>0.98841597208740695</v>
      </c>
      <c r="U30" s="7">
        <v>1.0021898455697482</v>
      </c>
      <c r="V30" s="7">
        <v>1.0421059687226562</v>
      </c>
      <c r="W30" s="7">
        <v>0.98841597208740695</v>
      </c>
      <c r="X30" s="7">
        <v>1.0021898455697482</v>
      </c>
      <c r="Y30" s="7">
        <v>1.0421059687226562</v>
      </c>
    </row>
  </sheetData>
  <mergeCells count="21">
    <mergeCell ref="K9:M9"/>
    <mergeCell ref="T24:Y24"/>
    <mergeCell ref="B2:G2"/>
    <mergeCell ref="B5:G5"/>
    <mergeCell ref="B13:D13"/>
    <mergeCell ref="E13:G13"/>
    <mergeCell ref="H13:J13"/>
    <mergeCell ref="K13:M13"/>
    <mergeCell ref="B18:D18"/>
    <mergeCell ref="E18:G18"/>
    <mergeCell ref="H18:J18"/>
    <mergeCell ref="B9:D9"/>
    <mergeCell ref="E9:G9"/>
    <mergeCell ref="H9:J9"/>
    <mergeCell ref="T29:Y29"/>
    <mergeCell ref="B24:G24"/>
    <mergeCell ref="H24:M24"/>
    <mergeCell ref="N24:S24"/>
    <mergeCell ref="B29:G29"/>
    <mergeCell ref="H29:M29"/>
    <mergeCell ref="N29:S2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D412D-365B-4AC2-B3C2-2D8376427765}">
  <dimension ref="A1:U137"/>
  <sheetViews>
    <sheetView topLeftCell="C19" workbookViewId="0">
      <selection activeCell="E114" sqref="E114"/>
    </sheetView>
  </sheetViews>
  <sheetFormatPr defaultRowHeight="12.75" x14ac:dyDescent="0.2"/>
  <cols>
    <col min="1" max="1" width="18.140625" style="7" customWidth="1"/>
    <col min="2" max="2" width="42.42578125" style="23" customWidth="1"/>
    <col min="3" max="3" width="17.42578125" style="7" customWidth="1"/>
    <col min="4" max="4" width="20.5703125" style="7" customWidth="1"/>
    <col min="5" max="5" width="20.5703125" style="28" customWidth="1"/>
    <col min="6" max="6" width="9.140625" style="28"/>
    <col min="7" max="7" width="14.5703125" style="7" customWidth="1"/>
    <col min="8" max="8" width="61.28515625" style="23" customWidth="1"/>
    <col min="9" max="11" width="19.42578125" style="7" customWidth="1"/>
    <col min="12" max="12" width="16.42578125" style="7" customWidth="1"/>
    <col min="13" max="13" width="18.28515625" style="7" customWidth="1"/>
    <col min="14" max="19" width="12" style="7" bestFit="1" customWidth="1"/>
    <col min="20" max="20" width="11" style="7" bestFit="1" customWidth="1"/>
    <col min="21" max="23" width="9.140625" style="7"/>
    <col min="24" max="24" width="11" style="7" customWidth="1"/>
    <col min="25" max="16384" width="9.140625" style="7"/>
  </cols>
  <sheetData>
    <row r="1" spans="1:20" x14ac:dyDescent="0.2">
      <c r="A1" s="6" t="s">
        <v>96</v>
      </c>
      <c r="G1" s="6" t="s">
        <v>237</v>
      </c>
    </row>
    <row r="2" spans="1:20" x14ac:dyDescent="0.2">
      <c r="A2" s="6" t="s">
        <v>97</v>
      </c>
      <c r="G2" s="6" t="s">
        <v>217</v>
      </c>
      <c r="L2" s="9" t="s">
        <v>67</v>
      </c>
      <c r="M2" s="9"/>
      <c r="N2" s="10"/>
      <c r="O2" s="10"/>
      <c r="P2" s="10"/>
      <c r="Q2" s="10"/>
      <c r="R2" s="10"/>
      <c r="S2" s="10"/>
      <c r="T2" s="10"/>
    </row>
    <row r="3" spans="1:20" ht="15" x14ac:dyDescent="0.25">
      <c r="A3" s="22" t="s">
        <v>16</v>
      </c>
      <c r="B3" s="24" t="s">
        <v>17</v>
      </c>
      <c r="C3" s="16" t="s">
        <v>98</v>
      </c>
      <c r="D3" s="16" t="s">
        <v>353</v>
      </c>
      <c r="E3" s="19"/>
      <c r="F3" s="19"/>
      <c r="G3" s="16" t="s">
        <v>16</v>
      </c>
      <c r="H3" s="24" t="s">
        <v>17</v>
      </c>
      <c r="I3" s="16" t="s">
        <v>334</v>
      </c>
      <c r="J3" s="16" t="s">
        <v>218</v>
      </c>
      <c r="K3" s="19"/>
      <c r="L3" s="9" t="s">
        <v>68</v>
      </c>
      <c r="M3" s="9" t="s">
        <v>69</v>
      </c>
      <c r="N3" s="10"/>
      <c r="O3" s="10"/>
      <c r="P3" s="10"/>
      <c r="Q3" s="10"/>
      <c r="R3" s="10"/>
      <c r="S3" s="10"/>
      <c r="T3" s="10"/>
    </row>
    <row r="4" spans="1:20" ht="15" x14ac:dyDescent="0.25">
      <c r="A4" s="18">
        <v>1</v>
      </c>
      <c r="B4" s="25" t="s">
        <v>99</v>
      </c>
      <c r="C4" s="17">
        <v>0.46620693693945109</v>
      </c>
      <c r="D4" s="17">
        <v>0.85036676379715792</v>
      </c>
      <c r="E4" s="20"/>
      <c r="F4" s="20"/>
      <c r="G4" s="17">
        <v>1</v>
      </c>
      <c r="H4" s="25" t="s">
        <v>99</v>
      </c>
      <c r="I4" s="17">
        <v>0.76053537146954053</v>
      </c>
      <c r="J4" s="17">
        <v>0.98122266190578633</v>
      </c>
      <c r="K4" s="20"/>
      <c r="L4" s="10"/>
      <c r="M4" s="36" t="s">
        <v>72</v>
      </c>
      <c r="N4" s="36"/>
      <c r="O4" s="36"/>
      <c r="P4" s="47" t="s">
        <v>6</v>
      </c>
      <c r="Q4" s="47"/>
      <c r="R4" s="47"/>
      <c r="S4" s="10"/>
      <c r="T4" s="10"/>
    </row>
    <row r="5" spans="1:20" ht="15" x14ac:dyDescent="0.25">
      <c r="A5" s="18">
        <v>2</v>
      </c>
      <c r="B5" s="25" t="s">
        <v>100</v>
      </c>
      <c r="C5" s="17">
        <v>0.99167953889617189</v>
      </c>
      <c r="D5" s="17">
        <v>0.99660035549587089</v>
      </c>
      <c r="E5" s="20"/>
      <c r="F5" s="20"/>
      <c r="G5" s="17">
        <v>2</v>
      </c>
      <c r="H5" s="25" t="s">
        <v>100</v>
      </c>
      <c r="I5" s="17">
        <v>0.4887142941874566</v>
      </c>
      <c r="J5" s="17">
        <v>1.1912920256718462</v>
      </c>
      <c r="K5" s="20"/>
      <c r="L5" s="10"/>
      <c r="M5" s="2">
        <v>688122761</v>
      </c>
      <c r="N5" s="2">
        <v>827510526.5</v>
      </c>
      <c r="O5" s="2">
        <v>859342107.5</v>
      </c>
      <c r="P5" s="2">
        <v>177084778.90000001</v>
      </c>
      <c r="Q5" s="2">
        <v>272366906.19999999</v>
      </c>
      <c r="R5" s="2">
        <v>203279336.5</v>
      </c>
      <c r="S5" s="10"/>
      <c r="T5" s="10"/>
    </row>
    <row r="6" spans="1:20" ht="15" x14ac:dyDescent="0.25">
      <c r="A6" s="18">
        <v>3</v>
      </c>
      <c r="B6" s="25" t="s">
        <v>354</v>
      </c>
      <c r="C6" s="17">
        <v>0.37287614970241045</v>
      </c>
      <c r="D6" s="17">
        <v>1.2390025211545439</v>
      </c>
      <c r="E6" s="20"/>
      <c r="F6" s="20"/>
      <c r="G6" s="17">
        <v>3</v>
      </c>
      <c r="H6" s="25" t="s">
        <v>235</v>
      </c>
      <c r="I6" s="17">
        <v>0.9179889415062934</v>
      </c>
      <c r="J6" s="17">
        <v>1.0468169955609614</v>
      </c>
      <c r="K6" s="20"/>
      <c r="L6" s="10"/>
      <c r="M6" s="2"/>
      <c r="N6" s="2"/>
      <c r="O6" s="2"/>
      <c r="P6" s="2"/>
      <c r="Q6" s="2"/>
      <c r="R6" s="2"/>
      <c r="S6" s="10"/>
      <c r="T6" s="10"/>
    </row>
    <row r="7" spans="1:20" ht="15" x14ac:dyDescent="0.25">
      <c r="A7" s="18">
        <v>4</v>
      </c>
      <c r="B7" s="25" t="s">
        <v>355</v>
      </c>
      <c r="C7" s="17">
        <v>0.75622386671411457</v>
      </c>
      <c r="D7" s="17">
        <v>1.1958151010681666</v>
      </c>
      <c r="E7" s="20"/>
      <c r="F7" s="20"/>
      <c r="G7" s="17">
        <v>4</v>
      </c>
      <c r="H7" s="25" t="s">
        <v>221</v>
      </c>
      <c r="I7" s="17">
        <v>0.32840396701300928</v>
      </c>
      <c r="J7" s="17">
        <v>0.90737010798114648</v>
      </c>
      <c r="K7" s="20"/>
      <c r="L7" s="10"/>
      <c r="M7" s="2"/>
      <c r="N7" s="2"/>
      <c r="O7" s="2"/>
      <c r="P7" s="2"/>
      <c r="Q7" s="2"/>
      <c r="R7" s="2"/>
      <c r="S7" s="10"/>
      <c r="T7" s="10"/>
    </row>
    <row r="8" spans="1:20" ht="15" x14ac:dyDescent="0.25">
      <c r="A8" s="18">
        <v>5</v>
      </c>
      <c r="B8" s="25" t="s">
        <v>102</v>
      </c>
      <c r="C8" s="17">
        <v>8.2822037001453186E-2</v>
      </c>
      <c r="D8" s="17">
        <v>0.712912370784619</v>
      </c>
      <c r="E8" s="20"/>
      <c r="F8" s="20"/>
      <c r="G8" s="17">
        <v>5</v>
      </c>
      <c r="H8" s="25" t="s">
        <v>101</v>
      </c>
      <c r="I8" s="17">
        <v>0.47380753491201888</v>
      </c>
      <c r="J8" s="17">
        <v>1.1256894560357551</v>
      </c>
      <c r="K8" s="20"/>
      <c r="L8" s="10"/>
      <c r="M8" s="9" t="s">
        <v>70</v>
      </c>
      <c r="N8" s="10"/>
      <c r="O8" s="10"/>
      <c r="P8" s="10"/>
      <c r="Q8" s="10"/>
      <c r="R8" s="10"/>
      <c r="S8" s="10"/>
      <c r="T8" s="10"/>
    </row>
    <row r="9" spans="1:20" ht="15" x14ac:dyDescent="0.25">
      <c r="A9" s="18">
        <v>6</v>
      </c>
      <c r="B9" s="25" t="s">
        <v>103</v>
      </c>
      <c r="C9" s="17">
        <v>0.65241867629367778</v>
      </c>
      <c r="D9" s="17">
        <v>1.1547500655549703</v>
      </c>
      <c r="E9" s="20"/>
      <c r="F9" s="20"/>
      <c r="G9" s="17">
        <v>6</v>
      </c>
      <c r="H9" s="25" t="s">
        <v>103</v>
      </c>
      <c r="I9" s="17">
        <v>0.89051067988139043</v>
      </c>
      <c r="J9" s="17">
        <v>1.0336465472318372</v>
      </c>
      <c r="K9" s="20"/>
      <c r="L9" s="10"/>
      <c r="M9" s="36" t="s">
        <v>72</v>
      </c>
      <c r="N9" s="36"/>
      <c r="O9" s="36"/>
      <c r="P9" s="47" t="s">
        <v>6</v>
      </c>
      <c r="Q9" s="47"/>
      <c r="R9" s="47"/>
      <c r="S9" s="10"/>
      <c r="T9" s="10"/>
    </row>
    <row r="10" spans="1:20" ht="15" x14ac:dyDescent="0.25">
      <c r="A10" s="18">
        <v>7</v>
      </c>
      <c r="B10" s="25" t="s">
        <v>104</v>
      </c>
      <c r="C10" s="17">
        <v>0.47161922776002491</v>
      </c>
      <c r="D10" s="17">
        <v>0.83821751919122933</v>
      </c>
      <c r="E10" s="20"/>
      <c r="F10" s="20"/>
      <c r="G10" s="17">
        <v>7</v>
      </c>
      <c r="H10" s="25" t="s">
        <v>104</v>
      </c>
      <c r="I10" s="17">
        <v>0.57285059105633251</v>
      </c>
      <c r="J10" s="17">
        <v>1.1495185623308066</v>
      </c>
      <c r="K10" s="20"/>
      <c r="L10" s="10"/>
      <c r="M10" s="2">
        <v>427033.09370000003</v>
      </c>
      <c r="N10" s="2">
        <v>467563.90389999998</v>
      </c>
      <c r="O10" s="2">
        <v>363319.48629999999</v>
      </c>
      <c r="P10" s="2">
        <v>135750.29610000001</v>
      </c>
      <c r="Q10" s="2">
        <v>140442.986</v>
      </c>
      <c r="R10" s="2">
        <v>144511.72140000001</v>
      </c>
      <c r="S10" s="10"/>
      <c r="T10" s="10"/>
    </row>
    <row r="11" spans="1:20" ht="15" x14ac:dyDescent="0.25">
      <c r="A11" s="18">
        <v>8</v>
      </c>
      <c r="B11" s="25" t="s">
        <v>105</v>
      </c>
      <c r="C11" s="17">
        <v>0.46259645501597391</v>
      </c>
      <c r="D11" s="17">
        <v>0.7551656770936459</v>
      </c>
      <c r="E11" s="20"/>
      <c r="F11" s="20"/>
      <c r="G11" s="17">
        <v>8</v>
      </c>
      <c r="H11" s="25" t="s">
        <v>106</v>
      </c>
      <c r="I11" s="17">
        <v>0.61337499735581846</v>
      </c>
      <c r="J11" s="17">
        <v>1.1563090499281485</v>
      </c>
      <c r="K11" s="20"/>
      <c r="L11" s="10"/>
      <c r="M11" s="2"/>
      <c r="N11" s="2"/>
      <c r="O11" s="2"/>
      <c r="P11" s="2"/>
      <c r="Q11" s="2"/>
      <c r="R11" s="2"/>
      <c r="S11" s="10"/>
      <c r="T11" s="10"/>
    </row>
    <row r="12" spans="1:20" ht="15" x14ac:dyDescent="0.25">
      <c r="A12" s="18">
        <v>9</v>
      </c>
      <c r="B12" s="25" t="s">
        <v>106</v>
      </c>
      <c r="C12" s="17">
        <v>0.36565290096524927</v>
      </c>
      <c r="D12" s="17">
        <v>0.76593025597426001</v>
      </c>
      <c r="E12" s="20"/>
      <c r="F12" s="20"/>
      <c r="G12" s="17">
        <v>9</v>
      </c>
      <c r="H12" s="25" t="s">
        <v>107</v>
      </c>
      <c r="I12" s="17">
        <v>0.68646400197565782</v>
      </c>
      <c r="J12" s="17">
        <v>1.1043417922657623</v>
      </c>
      <c r="K12" s="20"/>
      <c r="L12" s="10"/>
      <c r="M12" s="2"/>
      <c r="N12" s="2"/>
      <c r="O12" s="2"/>
      <c r="P12" s="2"/>
      <c r="Q12" s="2"/>
      <c r="R12" s="2"/>
      <c r="S12" s="10"/>
      <c r="T12" s="10"/>
    </row>
    <row r="13" spans="1:20" ht="15" x14ac:dyDescent="0.25">
      <c r="A13" s="18">
        <v>10</v>
      </c>
      <c r="B13" s="25" t="s">
        <v>107</v>
      </c>
      <c r="C13" s="17">
        <v>0.33018342859488514</v>
      </c>
      <c r="D13" s="17">
        <v>0.55664149741629676</v>
      </c>
      <c r="E13" s="20"/>
      <c r="F13" s="20"/>
      <c r="G13" s="17">
        <v>10</v>
      </c>
      <c r="H13" s="25" t="s">
        <v>35</v>
      </c>
      <c r="I13" s="17">
        <v>0.59655763824765817</v>
      </c>
      <c r="J13" s="17">
        <v>0.82986046163101734</v>
      </c>
      <c r="K13" s="20"/>
      <c r="L13" s="10"/>
      <c r="M13" s="9" t="s">
        <v>71</v>
      </c>
      <c r="N13" s="10"/>
      <c r="O13" s="10"/>
      <c r="P13" s="10"/>
      <c r="Q13" s="10"/>
      <c r="R13" s="10"/>
      <c r="S13" s="10"/>
      <c r="T13" s="10"/>
    </row>
    <row r="14" spans="1:20" ht="15" x14ac:dyDescent="0.25">
      <c r="A14" s="18">
        <v>11</v>
      </c>
      <c r="B14" s="25" t="s">
        <v>35</v>
      </c>
      <c r="C14" s="17">
        <v>0.18517061840831561</v>
      </c>
      <c r="D14" s="17">
        <v>0.75883349190520455</v>
      </c>
      <c r="E14" s="20"/>
      <c r="F14" s="20"/>
      <c r="G14" s="17">
        <v>11</v>
      </c>
      <c r="H14" s="25" t="s">
        <v>108</v>
      </c>
      <c r="I14" s="17">
        <v>0.69527967448278893</v>
      </c>
      <c r="J14" s="17">
        <v>0.8480022060492457</v>
      </c>
      <c r="K14" s="20"/>
      <c r="L14" s="10"/>
      <c r="M14" s="36" t="s">
        <v>72</v>
      </c>
      <c r="N14" s="36"/>
      <c r="O14" s="36"/>
      <c r="P14" s="47" t="s">
        <v>6</v>
      </c>
      <c r="Q14" s="47"/>
      <c r="R14" s="47"/>
      <c r="S14" s="10"/>
      <c r="T14" s="10"/>
    </row>
    <row r="15" spans="1:20" ht="15" x14ac:dyDescent="0.25">
      <c r="A15" s="18">
        <v>12</v>
      </c>
      <c r="B15" s="25" t="s">
        <v>108</v>
      </c>
      <c r="C15" s="17">
        <v>0.47894015210766433</v>
      </c>
      <c r="D15" s="17">
        <v>0.84901376958871244</v>
      </c>
      <c r="E15" s="20"/>
      <c r="F15" s="20"/>
      <c r="G15" s="17">
        <v>12</v>
      </c>
      <c r="H15" s="25" t="s">
        <v>335</v>
      </c>
      <c r="I15" s="17">
        <v>0.92491043961766439</v>
      </c>
      <c r="J15" s="17">
        <v>1.0785229842904098</v>
      </c>
      <c r="K15" s="20"/>
      <c r="L15" s="10"/>
      <c r="M15" s="2">
        <v>1611.404</v>
      </c>
      <c r="N15" s="2">
        <v>1769.8340000000001</v>
      </c>
      <c r="O15" s="2">
        <v>2365.252</v>
      </c>
      <c r="P15" s="2">
        <v>1304.489</v>
      </c>
      <c r="Q15" s="2">
        <v>1939.3409999999999</v>
      </c>
      <c r="R15" s="2">
        <v>1406.663</v>
      </c>
      <c r="S15" s="10"/>
      <c r="T15" s="10"/>
    </row>
    <row r="16" spans="1:20" ht="15" x14ac:dyDescent="0.25">
      <c r="A16" s="18">
        <v>13</v>
      </c>
      <c r="B16" s="25" t="s">
        <v>109</v>
      </c>
      <c r="C16" s="17">
        <v>0.27293372945624467</v>
      </c>
      <c r="D16" s="17">
        <v>0.74763367241292045</v>
      </c>
      <c r="E16" s="20"/>
      <c r="F16" s="20"/>
      <c r="G16" s="17">
        <v>13</v>
      </c>
      <c r="H16" s="25" t="s">
        <v>336</v>
      </c>
      <c r="I16" s="17">
        <v>0.49815300436916377</v>
      </c>
      <c r="J16" s="17">
        <v>0.62020411287428279</v>
      </c>
      <c r="K16" s="20"/>
      <c r="L16" s="10"/>
      <c r="M16" s="10"/>
      <c r="N16" s="10"/>
      <c r="O16" s="10"/>
      <c r="P16" s="10"/>
      <c r="Q16" s="10"/>
      <c r="R16" s="10"/>
      <c r="S16" s="10"/>
      <c r="T16" s="10"/>
    </row>
    <row r="17" spans="1:20" ht="15" x14ac:dyDescent="0.25">
      <c r="A17" s="18">
        <v>14</v>
      </c>
      <c r="B17" s="25" t="s">
        <v>110</v>
      </c>
      <c r="C17" s="17">
        <v>0.78748986840338886</v>
      </c>
      <c r="D17" s="17">
        <v>1.1186623221268261</v>
      </c>
      <c r="E17" s="20"/>
      <c r="F17" s="20"/>
      <c r="G17" s="17">
        <v>14</v>
      </c>
      <c r="H17" s="25" t="s">
        <v>109</v>
      </c>
      <c r="I17" s="17">
        <v>0.23189847427181004</v>
      </c>
      <c r="J17" s="17">
        <v>0.63353726902624496</v>
      </c>
      <c r="K17" s="20"/>
      <c r="L17" s="10"/>
      <c r="M17" s="10"/>
      <c r="N17" s="10"/>
      <c r="O17" s="10"/>
      <c r="P17" s="10"/>
      <c r="Q17" s="10"/>
      <c r="R17" s="10"/>
      <c r="S17" s="10"/>
      <c r="T17" s="10"/>
    </row>
    <row r="18" spans="1:20" ht="15" x14ac:dyDescent="0.25">
      <c r="A18" s="18">
        <v>15</v>
      </c>
      <c r="B18" s="25" t="s">
        <v>111</v>
      </c>
      <c r="C18" s="17">
        <v>0.92930618579027702</v>
      </c>
      <c r="D18" s="17">
        <v>1.0391841529186674</v>
      </c>
      <c r="E18" s="20"/>
      <c r="F18" s="20"/>
      <c r="G18" s="17">
        <v>15</v>
      </c>
      <c r="H18" s="25" t="s">
        <v>110</v>
      </c>
      <c r="I18" s="17">
        <v>0.26046520113458399</v>
      </c>
      <c r="J18" s="17">
        <v>1.0901814608791285</v>
      </c>
      <c r="K18" s="20"/>
      <c r="L18" s="9" t="s">
        <v>73</v>
      </c>
      <c r="M18" s="9" t="s">
        <v>69</v>
      </c>
      <c r="N18" s="10"/>
      <c r="O18" s="10"/>
      <c r="P18" s="10"/>
      <c r="Q18" s="10"/>
      <c r="R18" s="10"/>
      <c r="S18" s="10"/>
      <c r="T18" s="10"/>
    </row>
    <row r="19" spans="1:20" ht="15" x14ac:dyDescent="0.25">
      <c r="A19" s="18">
        <v>16</v>
      </c>
      <c r="B19" s="25" t="s">
        <v>112</v>
      </c>
      <c r="C19" s="17">
        <v>0.88288059829629306</v>
      </c>
      <c r="D19" s="17">
        <v>1.0334701509184077</v>
      </c>
      <c r="E19" s="20"/>
      <c r="F19" s="20"/>
      <c r="G19" s="17">
        <v>16</v>
      </c>
      <c r="H19" s="25" t="s">
        <v>233</v>
      </c>
      <c r="I19" s="17">
        <v>0.85250936856605286</v>
      </c>
      <c r="J19" s="17">
        <v>0.96075922724158325</v>
      </c>
      <c r="K19" s="20"/>
      <c r="L19" s="10"/>
      <c r="M19" s="36" t="s">
        <v>72</v>
      </c>
      <c r="N19" s="36"/>
      <c r="O19" s="36"/>
      <c r="P19" s="36"/>
      <c r="Q19" s="47" t="s">
        <v>6</v>
      </c>
      <c r="R19" s="47"/>
      <c r="S19" s="47"/>
      <c r="T19" s="47"/>
    </row>
    <row r="20" spans="1:20" ht="15" x14ac:dyDescent="0.25">
      <c r="A20" s="18">
        <v>17</v>
      </c>
      <c r="B20" s="25" t="s">
        <v>113</v>
      </c>
      <c r="C20" s="17">
        <v>0.3088984321941774</v>
      </c>
      <c r="D20" s="17">
        <v>0.69145489870032761</v>
      </c>
      <c r="E20" s="20"/>
      <c r="F20" s="20"/>
      <c r="G20" s="17">
        <v>17</v>
      </c>
      <c r="H20" s="25" t="s">
        <v>111</v>
      </c>
      <c r="I20" s="17">
        <v>0.93851018327895896</v>
      </c>
      <c r="J20" s="17">
        <v>1.0267572314431921</v>
      </c>
      <c r="K20" s="20"/>
      <c r="L20" s="10"/>
      <c r="M20" s="2">
        <v>3015328423</v>
      </c>
      <c r="N20" s="2">
        <v>2518017730</v>
      </c>
      <c r="O20" s="2">
        <v>2405421985</v>
      </c>
      <c r="P20" s="2">
        <v>2246204801</v>
      </c>
      <c r="Q20" s="2">
        <v>2757714345</v>
      </c>
      <c r="R20" s="2">
        <v>2745899419</v>
      </c>
      <c r="S20" s="2">
        <v>2747873356</v>
      </c>
      <c r="T20" s="2">
        <v>2470729777</v>
      </c>
    </row>
    <row r="21" spans="1:20" ht="15" x14ac:dyDescent="0.25">
      <c r="A21" s="18">
        <v>18</v>
      </c>
      <c r="B21" s="25" t="s">
        <v>114</v>
      </c>
      <c r="C21" s="17">
        <v>0.44579888624621722</v>
      </c>
      <c r="D21" s="17">
        <v>2.1568440252854719</v>
      </c>
      <c r="E21" s="20"/>
      <c r="F21" s="20"/>
      <c r="G21" s="17">
        <v>18</v>
      </c>
      <c r="H21" s="25" t="s">
        <v>112</v>
      </c>
      <c r="I21" s="17">
        <v>0.22372746530115428</v>
      </c>
      <c r="J21" s="17">
        <v>0.64039370159412345</v>
      </c>
      <c r="K21" s="20"/>
      <c r="L21" s="10"/>
      <c r="M21" s="2"/>
      <c r="N21" s="2"/>
      <c r="O21" s="2"/>
      <c r="P21" s="2"/>
      <c r="Q21" s="2"/>
      <c r="R21" s="2"/>
      <c r="S21" s="2"/>
      <c r="T21" s="2"/>
    </row>
    <row r="22" spans="1:20" ht="15" x14ac:dyDescent="0.25">
      <c r="A22" s="18">
        <v>19</v>
      </c>
      <c r="B22" s="25" t="s">
        <v>33</v>
      </c>
      <c r="C22" s="17">
        <v>0.14943486649489701</v>
      </c>
      <c r="D22" s="17">
        <v>1.5629217922421301</v>
      </c>
      <c r="E22" s="20"/>
      <c r="F22" s="20"/>
      <c r="G22" s="17">
        <v>19</v>
      </c>
      <c r="H22" s="25" t="s">
        <v>113</v>
      </c>
      <c r="I22" s="17">
        <v>0.74576965488778479</v>
      </c>
      <c r="J22" s="17">
        <v>1.1530076679654471</v>
      </c>
      <c r="K22" s="20"/>
      <c r="L22" s="10"/>
      <c r="M22" s="2"/>
      <c r="N22" s="2"/>
      <c r="O22" s="2"/>
      <c r="P22" s="2"/>
      <c r="Q22" s="2"/>
      <c r="R22" s="2"/>
      <c r="S22" s="2"/>
      <c r="T22" s="2"/>
    </row>
    <row r="23" spans="1:20" ht="15" x14ac:dyDescent="0.25">
      <c r="A23" s="18">
        <v>20</v>
      </c>
      <c r="B23" s="25" t="s">
        <v>115</v>
      </c>
      <c r="C23" s="17">
        <v>0.24268267230716348</v>
      </c>
      <c r="D23" s="17">
        <v>0.92670328030587712</v>
      </c>
      <c r="E23" s="20"/>
      <c r="F23" s="20"/>
      <c r="G23" s="17">
        <v>20</v>
      </c>
      <c r="H23" s="25" t="s">
        <v>337</v>
      </c>
      <c r="I23" s="17">
        <v>0.79638053050376589</v>
      </c>
      <c r="J23" s="17">
        <v>1.1388920381176406</v>
      </c>
      <c r="K23" s="20"/>
      <c r="L23" s="10"/>
      <c r="M23" s="9" t="s">
        <v>70</v>
      </c>
      <c r="N23" s="10"/>
      <c r="O23" s="10"/>
      <c r="P23" s="10"/>
      <c r="Q23" s="10"/>
      <c r="R23" s="10"/>
      <c r="S23" s="10"/>
      <c r="T23" s="10"/>
    </row>
    <row r="24" spans="1:20" ht="15" x14ac:dyDescent="0.25">
      <c r="A24" s="18">
        <v>21</v>
      </c>
      <c r="B24" s="25" t="s">
        <v>116</v>
      </c>
      <c r="C24" s="17">
        <v>0.54174600722505162</v>
      </c>
      <c r="D24" s="17">
        <v>0.87233248570660238</v>
      </c>
      <c r="E24" s="20"/>
      <c r="F24" s="20"/>
      <c r="G24" s="17">
        <v>21</v>
      </c>
      <c r="H24" s="25" t="s">
        <v>338</v>
      </c>
      <c r="I24" s="17">
        <v>0.51389186315687529</v>
      </c>
      <c r="J24" s="17">
        <v>0.65287518371447995</v>
      </c>
      <c r="K24" s="20"/>
      <c r="L24" s="10"/>
      <c r="M24" s="36" t="s">
        <v>72</v>
      </c>
      <c r="N24" s="36"/>
      <c r="O24" s="36"/>
      <c r="P24" s="36"/>
      <c r="Q24" s="47" t="s">
        <v>6</v>
      </c>
      <c r="R24" s="47"/>
      <c r="S24" s="47"/>
      <c r="T24" s="47"/>
    </row>
    <row r="25" spans="1:20" ht="15" x14ac:dyDescent="0.25">
      <c r="A25" s="18">
        <v>22</v>
      </c>
      <c r="B25" s="25" t="s">
        <v>117</v>
      </c>
      <c r="C25" s="17">
        <v>0.21886339924322706</v>
      </c>
      <c r="D25" s="17">
        <v>0.77938310162868873</v>
      </c>
      <c r="E25" s="20"/>
      <c r="F25" s="20"/>
      <c r="G25" s="17">
        <v>22</v>
      </c>
      <c r="H25" s="25" t="s">
        <v>116</v>
      </c>
      <c r="I25" s="17">
        <v>0.37629166854863927</v>
      </c>
      <c r="J25" s="17">
        <v>0.77106764703359754</v>
      </c>
      <c r="K25" s="20"/>
      <c r="L25" s="10"/>
      <c r="M25" s="2">
        <v>155633061.19999999</v>
      </c>
      <c r="N25" s="2">
        <v>140061526</v>
      </c>
      <c r="O25" s="2">
        <v>127681870.2</v>
      </c>
      <c r="P25" s="2">
        <v>135971457.90000001</v>
      </c>
      <c r="Q25" s="2">
        <v>145771994.5</v>
      </c>
      <c r="R25" s="2">
        <v>147755567</v>
      </c>
      <c r="S25" s="2">
        <v>172944517.90000001</v>
      </c>
      <c r="T25" s="2">
        <v>168440072</v>
      </c>
    </row>
    <row r="26" spans="1:20" ht="15" x14ac:dyDescent="0.25">
      <c r="A26" s="18">
        <v>23</v>
      </c>
      <c r="B26" s="25" t="s">
        <v>118</v>
      </c>
      <c r="C26" s="17">
        <v>0.94580202985840622</v>
      </c>
      <c r="D26" s="17">
        <v>1.0026407871977203</v>
      </c>
      <c r="E26" s="20"/>
      <c r="F26" s="20"/>
      <c r="G26" s="17">
        <v>23</v>
      </c>
      <c r="H26" s="25" t="s">
        <v>32</v>
      </c>
      <c r="I26" s="17">
        <v>0.6803500560900948</v>
      </c>
      <c r="J26" s="17">
        <v>1.0598344744624872</v>
      </c>
      <c r="K26" s="20"/>
      <c r="L26" s="10"/>
      <c r="M26" s="2"/>
      <c r="N26" s="2"/>
      <c r="O26" s="2"/>
      <c r="P26" s="2"/>
      <c r="Q26" s="2"/>
      <c r="R26" s="2"/>
      <c r="S26" s="2"/>
      <c r="T26" s="2"/>
    </row>
    <row r="27" spans="1:20" ht="15" x14ac:dyDescent="0.25">
      <c r="A27" s="18">
        <v>24</v>
      </c>
      <c r="B27" s="25" t="s">
        <v>119</v>
      </c>
      <c r="C27" s="17">
        <v>0.96545941181858064</v>
      </c>
      <c r="D27" s="17">
        <v>1.0067194320809205</v>
      </c>
      <c r="E27" s="20"/>
      <c r="F27" s="20"/>
      <c r="G27" s="17">
        <v>24</v>
      </c>
      <c r="H27" s="25" t="s">
        <v>119</v>
      </c>
      <c r="I27" s="17">
        <v>0.62945377648106471</v>
      </c>
      <c r="J27" s="17">
        <v>0.88320179033658486</v>
      </c>
      <c r="K27" s="20"/>
      <c r="L27" s="10"/>
      <c r="M27" s="2"/>
      <c r="N27" s="2"/>
      <c r="O27" s="2"/>
      <c r="P27" s="2"/>
      <c r="Q27" s="2"/>
      <c r="R27" s="2"/>
      <c r="S27" s="2"/>
      <c r="T27" s="2"/>
    </row>
    <row r="28" spans="1:20" ht="15" x14ac:dyDescent="0.25">
      <c r="A28" s="18">
        <v>25</v>
      </c>
      <c r="B28" s="25" t="s">
        <v>120</v>
      </c>
      <c r="C28" s="17">
        <v>0.65298419656414286</v>
      </c>
      <c r="D28" s="17">
        <v>1.1618821867758264</v>
      </c>
      <c r="E28" s="20"/>
      <c r="F28" s="20"/>
      <c r="G28" s="17">
        <v>25</v>
      </c>
      <c r="H28" s="25" t="s">
        <v>120</v>
      </c>
      <c r="I28" s="17">
        <v>0.85167586851699928</v>
      </c>
      <c r="J28" s="17">
        <v>1.0333667247896987</v>
      </c>
      <c r="K28" s="20"/>
      <c r="L28" s="10"/>
      <c r="M28" s="9" t="s">
        <v>71</v>
      </c>
      <c r="N28" s="10"/>
      <c r="O28" s="10"/>
      <c r="P28" s="10"/>
      <c r="Q28" s="10"/>
      <c r="R28" s="10"/>
      <c r="S28" s="10"/>
      <c r="T28" s="10"/>
    </row>
    <row r="29" spans="1:20" ht="15" x14ac:dyDescent="0.25">
      <c r="A29" s="18">
        <v>26</v>
      </c>
      <c r="B29" s="25" t="s">
        <v>121</v>
      </c>
      <c r="C29" s="17">
        <v>0.27931949609329709</v>
      </c>
      <c r="D29" s="17">
        <v>1.3353909053193593</v>
      </c>
      <c r="E29" s="20"/>
      <c r="F29" s="20"/>
      <c r="G29" s="17">
        <v>26</v>
      </c>
      <c r="H29" s="25" t="s">
        <v>121</v>
      </c>
      <c r="I29" s="17">
        <v>0.29884778882893959</v>
      </c>
      <c r="J29" s="17">
        <v>0.61483489753747722</v>
      </c>
      <c r="K29" s="20"/>
      <c r="L29" s="10"/>
      <c r="M29" s="36" t="s">
        <v>72</v>
      </c>
      <c r="N29" s="36"/>
      <c r="O29" s="36"/>
      <c r="P29" s="36"/>
      <c r="Q29" s="47" t="s">
        <v>6</v>
      </c>
      <c r="R29" s="47"/>
      <c r="S29" s="47"/>
      <c r="T29" s="47"/>
    </row>
    <row r="30" spans="1:20" ht="15" x14ac:dyDescent="0.25">
      <c r="A30" s="18">
        <v>27</v>
      </c>
      <c r="B30" s="25" t="s">
        <v>122</v>
      </c>
      <c r="C30" s="17">
        <v>0.98588298429300281</v>
      </c>
      <c r="D30" s="17">
        <v>0.98723462706071241</v>
      </c>
      <c r="E30" s="20"/>
      <c r="F30" s="20"/>
      <c r="G30" s="17">
        <v>27</v>
      </c>
      <c r="H30" s="25" t="s">
        <v>31</v>
      </c>
      <c r="I30" s="17">
        <v>0.94117344063966202</v>
      </c>
      <c r="J30" s="17">
        <v>1.0241751377693464</v>
      </c>
      <c r="K30" s="20"/>
      <c r="L30" s="10"/>
      <c r="M30" s="2">
        <v>19.374600740000002</v>
      </c>
      <c r="N30" s="2">
        <v>17.977940140000001</v>
      </c>
      <c r="O30" s="2">
        <v>18.83918195</v>
      </c>
      <c r="P30" s="2">
        <v>16.519678729999999</v>
      </c>
      <c r="Q30" s="2">
        <v>18.917998310000002</v>
      </c>
      <c r="R30" s="2">
        <v>18.584067430000001</v>
      </c>
      <c r="S30" s="2">
        <v>15.88875664</v>
      </c>
      <c r="T30" s="2">
        <v>14.668301599999999</v>
      </c>
    </row>
    <row r="31" spans="1:20" ht="15" x14ac:dyDescent="0.25">
      <c r="A31" s="18">
        <v>28</v>
      </c>
      <c r="B31" s="25" t="s">
        <v>31</v>
      </c>
      <c r="C31" s="17">
        <v>0.82316324026766141</v>
      </c>
      <c r="D31" s="17">
        <v>0.91179111304603266</v>
      </c>
      <c r="E31" s="20"/>
      <c r="F31" s="20"/>
      <c r="G31" s="17">
        <v>28</v>
      </c>
      <c r="H31" s="25" t="s">
        <v>124</v>
      </c>
      <c r="I31" s="17">
        <v>0.85406601282536587</v>
      </c>
      <c r="J31" s="17">
        <v>0.93283875583617581</v>
      </c>
      <c r="K31" s="20"/>
      <c r="L31" s="10"/>
      <c r="M31" s="10"/>
      <c r="N31" s="10"/>
      <c r="O31" s="10"/>
      <c r="P31" s="10"/>
      <c r="Q31" s="10"/>
      <c r="R31" s="10"/>
      <c r="S31" s="10"/>
      <c r="T31" s="10"/>
    </row>
    <row r="32" spans="1:20" ht="15" x14ac:dyDescent="0.25">
      <c r="A32" s="18">
        <v>29</v>
      </c>
      <c r="B32" s="25" t="s">
        <v>123</v>
      </c>
      <c r="C32" s="17">
        <v>0.39497252509450759</v>
      </c>
      <c r="D32" s="17">
        <v>1.7557723582333835</v>
      </c>
      <c r="E32" s="20"/>
      <c r="F32" s="20"/>
      <c r="G32" s="17">
        <v>29</v>
      </c>
      <c r="H32" s="25" t="s">
        <v>125</v>
      </c>
      <c r="I32" s="17">
        <v>0.62441438739339306</v>
      </c>
      <c r="J32" s="17">
        <v>1.2525262814939824</v>
      </c>
      <c r="K32" s="20"/>
      <c r="L32" s="10"/>
      <c r="M32" s="10"/>
      <c r="N32" s="10"/>
      <c r="O32" s="10"/>
      <c r="P32" s="10"/>
      <c r="Q32" s="10"/>
      <c r="R32" s="10"/>
      <c r="S32" s="10"/>
      <c r="T32" s="10"/>
    </row>
    <row r="33" spans="1:20" ht="15" x14ac:dyDescent="0.25">
      <c r="A33" s="18">
        <v>30</v>
      </c>
      <c r="B33" s="25" t="s">
        <v>124</v>
      </c>
      <c r="C33" s="17">
        <v>8.3315782778683442E-2</v>
      </c>
      <c r="D33" s="17">
        <v>0.67433981395384346</v>
      </c>
      <c r="E33" s="20"/>
      <c r="F33" s="20"/>
      <c r="G33" s="17">
        <v>30</v>
      </c>
      <c r="H33" s="25" t="s">
        <v>127</v>
      </c>
      <c r="I33" s="17">
        <v>0.51275632685839567</v>
      </c>
      <c r="J33" s="17">
        <v>0.67805873342918632</v>
      </c>
      <c r="K33" s="20"/>
      <c r="L33" s="10"/>
      <c r="M33" s="10"/>
      <c r="N33" s="10"/>
      <c r="O33" s="10"/>
      <c r="P33" s="10"/>
      <c r="Q33" s="10"/>
      <c r="R33" s="10"/>
      <c r="S33" s="10"/>
      <c r="T33" s="10"/>
    </row>
    <row r="34" spans="1:20" ht="15" x14ac:dyDescent="0.25">
      <c r="A34" s="18">
        <v>31</v>
      </c>
      <c r="B34" s="25" t="s">
        <v>125</v>
      </c>
      <c r="C34" s="17">
        <v>9.6085240968761421E-2</v>
      </c>
      <c r="D34" s="17">
        <v>0.13830875596402112</v>
      </c>
      <c r="E34" s="20"/>
      <c r="F34" s="20"/>
      <c r="G34" s="17">
        <v>31</v>
      </c>
      <c r="H34" s="25" t="s">
        <v>339</v>
      </c>
      <c r="I34" s="17">
        <v>0.89532550511773679</v>
      </c>
      <c r="J34" s="17">
        <v>0.94697548801567066</v>
      </c>
      <c r="K34" s="20"/>
      <c r="L34" s="10"/>
      <c r="M34" s="10"/>
      <c r="N34" s="10"/>
      <c r="O34" s="10"/>
      <c r="P34" s="10"/>
      <c r="Q34" s="10"/>
      <c r="R34" s="10"/>
      <c r="S34" s="10"/>
      <c r="T34" s="10"/>
    </row>
    <row r="35" spans="1:20" ht="15" x14ac:dyDescent="0.25">
      <c r="A35" s="18">
        <v>32</v>
      </c>
      <c r="B35" s="25" t="s">
        <v>126</v>
      </c>
      <c r="C35" s="17">
        <v>0.35502369367630832</v>
      </c>
      <c r="D35" s="17">
        <v>0.76325208309467962</v>
      </c>
      <c r="E35" s="20"/>
      <c r="F35" s="20"/>
      <c r="G35" s="17">
        <v>32</v>
      </c>
      <c r="H35" s="25" t="s">
        <v>340</v>
      </c>
      <c r="I35" s="17">
        <v>0.63079020929557528</v>
      </c>
      <c r="J35" s="17">
        <v>1.9224687822365789</v>
      </c>
      <c r="K35" s="20"/>
      <c r="L35" s="10"/>
      <c r="M35" s="10"/>
      <c r="N35" s="10"/>
      <c r="O35" s="10"/>
      <c r="P35" s="10"/>
      <c r="Q35" s="10"/>
      <c r="R35" s="10"/>
      <c r="S35" s="10"/>
      <c r="T35" s="10"/>
    </row>
    <row r="36" spans="1:20" ht="15" x14ac:dyDescent="0.25">
      <c r="A36" s="18">
        <v>33</v>
      </c>
      <c r="B36" s="25" t="s">
        <v>127</v>
      </c>
      <c r="C36" s="17">
        <v>0.89670978220012654</v>
      </c>
      <c r="D36" s="17">
        <v>0.96630626434817646</v>
      </c>
      <c r="E36" s="20"/>
      <c r="F36" s="20"/>
      <c r="G36" s="17">
        <v>33</v>
      </c>
      <c r="H36" s="25" t="s">
        <v>230</v>
      </c>
      <c r="I36" s="17">
        <v>0.77007542798355466</v>
      </c>
      <c r="J36" s="17">
        <v>0.80034366533111734</v>
      </c>
      <c r="K36" s="20"/>
      <c r="L36" s="10"/>
      <c r="M36" s="10"/>
      <c r="N36" s="10"/>
      <c r="O36" s="10"/>
      <c r="P36" s="10"/>
      <c r="Q36" s="10"/>
      <c r="R36" s="10"/>
      <c r="S36" s="10"/>
      <c r="T36" s="10"/>
    </row>
    <row r="37" spans="1:20" ht="15" x14ac:dyDescent="0.25">
      <c r="A37" s="18">
        <v>34</v>
      </c>
      <c r="B37" s="25" t="s">
        <v>128</v>
      </c>
      <c r="C37" s="17">
        <v>0.38680513279162143</v>
      </c>
      <c r="D37" s="17">
        <v>1.2818126319244536</v>
      </c>
      <c r="E37" s="20"/>
      <c r="F37" s="20"/>
      <c r="G37" s="17">
        <v>34</v>
      </c>
      <c r="H37" s="25" t="s">
        <v>341</v>
      </c>
      <c r="I37" s="17">
        <v>0.85597183384390085</v>
      </c>
      <c r="J37" s="17">
        <v>0.8901508508527316</v>
      </c>
      <c r="K37" s="20"/>
      <c r="L37" s="10"/>
      <c r="M37" s="10"/>
      <c r="N37" s="10"/>
      <c r="O37" s="10"/>
      <c r="P37" s="10"/>
      <c r="Q37" s="10"/>
      <c r="R37" s="10"/>
      <c r="S37" s="10"/>
      <c r="T37" s="10"/>
    </row>
    <row r="38" spans="1:20" ht="15" x14ac:dyDescent="0.25">
      <c r="A38" s="18">
        <v>35</v>
      </c>
      <c r="B38" s="25" t="s">
        <v>129</v>
      </c>
      <c r="C38" s="17">
        <v>0.32327480935302666</v>
      </c>
      <c r="D38" s="17">
        <v>1.2250521673755126</v>
      </c>
      <c r="E38" s="20"/>
      <c r="F38" s="20"/>
      <c r="G38" s="17">
        <v>35</v>
      </c>
      <c r="H38" s="25" t="s">
        <v>342</v>
      </c>
      <c r="I38" s="17">
        <v>0.3627628553355472</v>
      </c>
      <c r="J38" s="17">
        <v>0.23975887656245812</v>
      </c>
      <c r="K38" s="20"/>
      <c r="L38" s="9" t="s">
        <v>78</v>
      </c>
      <c r="M38" s="10"/>
      <c r="N38" s="10"/>
      <c r="O38" s="10"/>
      <c r="P38" s="10"/>
      <c r="Q38" s="10"/>
      <c r="R38" s="10"/>
      <c r="S38" s="10"/>
      <c r="T38" s="10"/>
    </row>
    <row r="39" spans="1:20" ht="15" x14ac:dyDescent="0.25">
      <c r="A39" s="18">
        <v>36</v>
      </c>
      <c r="B39" s="25" t="s">
        <v>130</v>
      </c>
      <c r="C39" s="17">
        <v>0.51945917203280378</v>
      </c>
      <c r="D39" s="17">
        <v>0.84583198883547461</v>
      </c>
      <c r="E39" s="20"/>
      <c r="F39" s="20"/>
      <c r="G39" s="17">
        <v>36</v>
      </c>
      <c r="H39" s="25" t="s">
        <v>227</v>
      </c>
      <c r="I39" s="17">
        <v>0.66789122050907079</v>
      </c>
      <c r="J39" s="17">
        <v>0.72306674587413022</v>
      </c>
      <c r="K39" s="20"/>
      <c r="M39" s="9" t="s">
        <v>80</v>
      </c>
      <c r="N39" s="10"/>
      <c r="O39" s="10"/>
      <c r="P39" s="10"/>
      <c r="Q39" s="10"/>
      <c r="R39" s="10"/>
    </row>
    <row r="40" spans="1:20" ht="15" x14ac:dyDescent="0.25">
      <c r="A40" s="18">
        <v>37</v>
      </c>
      <c r="B40" s="25" t="s">
        <v>131</v>
      </c>
      <c r="C40" s="17">
        <v>2.1739340677475492E-2</v>
      </c>
      <c r="D40" s="17">
        <v>0.48766435598448077</v>
      </c>
      <c r="E40" s="20"/>
      <c r="F40" s="20"/>
      <c r="G40" s="17">
        <v>37</v>
      </c>
      <c r="H40" s="25" t="s">
        <v>134</v>
      </c>
      <c r="I40" s="17">
        <v>0.64908147250236237</v>
      </c>
      <c r="J40" s="17">
        <v>1.3236455380930467</v>
      </c>
      <c r="K40" s="20"/>
      <c r="M40" s="36" t="s">
        <v>72</v>
      </c>
      <c r="N40" s="36"/>
      <c r="O40" s="36"/>
      <c r="P40" s="47" t="s">
        <v>6</v>
      </c>
      <c r="Q40" s="47"/>
      <c r="R40" s="47"/>
    </row>
    <row r="41" spans="1:20" ht="15" x14ac:dyDescent="0.25">
      <c r="A41" s="18">
        <v>38</v>
      </c>
      <c r="B41" s="25" t="s">
        <v>132</v>
      </c>
      <c r="C41" s="17">
        <v>0.54237952086243268</v>
      </c>
      <c r="D41" s="17">
        <v>0.70580246894420207</v>
      </c>
      <c r="E41" s="20"/>
      <c r="F41" s="20"/>
      <c r="G41" s="17">
        <v>38</v>
      </c>
      <c r="H41" s="25" t="s">
        <v>223</v>
      </c>
      <c r="I41" s="17">
        <v>0.4218912682571046</v>
      </c>
      <c r="J41" s="17">
        <v>1.3757697818388774</v>
      </c>
      <c r="K41" s="20"/>
      <c r="M41" s="2">
        <v>35070571.670000002</v>
      </c>
      <c r="N41" s="2">
        <v>38093068.670000002</v>
      </c>
      <c r="O41" s="2">
        <v>36745027.670000002</v>
      </c>
      <c r="P41" s="2">
        <v>14126782.67</v>
      </c>
      <c r="Q41" s="2">
        <v>13339865.67</v>
      </c>
      <c r="R41" s="2">
        <v>11875694.67</v>
      </c>
    </row>
    <row r="42" spans="1:20" ht="15" x14ac:dyDescent="0.25">
      <c r="A42" s="18">
        <v>39</v>
      </c>
      <c r="B42" s="25" t="s">
        <v>133</v>
      </c>
      <c r="C42" s="17">
        <v>0.23731328507779678</v>
      </c>
      <c r="D42" s="17">
        <v>2.2184891957128907</v>
      </c>
      <c r="E42" s="20"/>
      <c r="F42" s="20"/>
      <c r="G42" s="17">
        <v>39</v>
      </c>
      <c r="H42" s="25" t="s">
        <v>136</v>
      </c>
      <c r="I42" s="17">
        <v>0.53424084442648567</v>
      </c>
      <c r="J42" s="17">
        <v>0.79207449778260175</v>
      </c>
      <c r="K42" s="20"/>
      <c r="M42" s="2"/>
      <c r="N42" s="2"/>
      <c r="O42" s="2"/>
      <c r="P42" s="2"/>
      <c r="Q42" s="2"/>
      <c r="R42" s="2"/>
    </row>
    <row r="43" spans="1:20" ht="15" x14ac:dyDescent="0.25">
      <c r="A43" s="18">
        <v>40</v>
      </c>
      <c r="B43" s="25" t="s">
        <v>134</v>
      </c>
      <c r="C43" s="17">
        <v>0.18438034346072973</v>
      </c>
      <c r="D43" s="17">
        <v>0.81845630912197953</v>
      </c>
      <c r="E43" s="20"/>
      <c r="F43" s="20"/>
      <c r="G43" s="17">
        <v>40</v>
      </c>
      <c r="H43" s="25" t="s">
        <v>138</v>
      </c>
      <c r="I43" s="17">
        <v>0.4773084578643314</v>
      </c>
      <c r="J43" s="17">
        <v>0.84712197189520322</v>
      </c>
      <c r="K43" s="20"/>
      <c r="M43" s="10"/>
      <c r="N43" s="10"/>
      <c r="O43" s="10"/>
      <c r="P43" s="10"/>
      <c r="Q43" s="10"/>
      <c r="R43" s="10"/>
    </row>
    <row r="44" spans="1:20" ht="15" x14ac:dyDescent="0.25">
      <c r="A44" s="18">
        <v>41</v>
      </c>
      <c r="B44" s="25" t="s">
        <v>135</v>
      </c>
      <c r="C44" s="17">
        <v>0.26370796214457792</v>
      </c>
      <c r="D44" s="17">
        <v>0.89038142033555345</v>
      </c>
      <c r="E44" s="20"/>
      <c r="F44" s="20"/>
      <c r="G44" s="17">
        <v>41</v>
      </c>
      <c r="H44" s="25" t="s">
        <v>139</v>
      </c>
      <c r="I44" s="17">
        <v>0.78179344869154233</v>
      </c>
      <c r="J44" s="17">
        <v>0.80998967644389075</v>
      </c>
      <c r="K44" s="20"/>
      <c r="M44" s="9" t="s">
        <v>79</v>
      </c>
      <c r="N44" s="10"/>
      <c r="O44" s="10"/>
      <c r="P44" s="10"/>
      <c r="Q44" s="10"/>
      <c r="R44" s="10"/>
    </row>
    <row r="45" spans="1:20" ht="15" x14ac:dyDescent="0.25">
      <c r="A45" s="18">
        <v>42</v>
      </c>
      <c r="B45" s="25" t="s">
        <v>136</v>
      </c>
      <c r="C45" s="17">
        <v>0.55295235089712391</v>
      </c>
      <c r="D45" s="17">
        <v>1.2839077323928521</v>
      </c>
      <c r="E45" s="20"/>
      <c r="F45" s="20"/>
      <c r="G45" s="17">
        <v>42</v>
      </c>
      <c r="H45" s="25" t="s">
        <v>141</v>
      </c>
      <c r="I45" s="17">
        <v>0.12697128608669844</v>
      </c>
      <c r="J45" s="17">
        <v>2.0713321510075935</v>
      </c>
      <c r="K45" s="20"/>
      <c r="M45" s="36" t="s">
        <v>72</v>
      </c>
      <c r="N45" s="36"/>
      <c r="O45" s="36"/>
      <c r="P45" s="47" t="s">
        <v>6</v>
      </c>
      <c r="Q45" s="47"/>
      <c r="R45" s="47"/>
    </row>
    <row r="46" spans="1:20" ht="15" x14ac:dyDescent="0.25">
      <c r="A46" s="18">
        <v>43</v>
      </c>
      <c r="B46" s="25" t="s">
        <v>137</v>
      </c>
      <c r="C46" s="17">
        <v>0.73667527411545075</v>
      </c>
      <c r="D46" s="17">
        <v>1.029539660329311</v>
      </c>
      <c r="E46" s="20"/>
      <c r="F46" s="20"/>
      <c r="G46" s="17">
        <v>43</v>
      </c>
      <c r="H46" s="25" t="s">
        <v>226</v>
      </c>
      <c r="I46" s="17">
        <v>0.65131879200093068</v>
      </c>
      <c r="J46" s="17">
        <v>1.1116570117085534</v>
      </c>
      <c r="K46" s="20"/>
      <c r="M46" s="2">
        <v>218533</v>
      </c>
      <c r="N46" s="2">
        <v>279982</v>
      </c>
      <c r="O46" s="2">
        <v>107442</v>
      </c>
      <c r="P46" s="2">
        <v>31794</v>
      </c>
      <c r="Q46" s="2">
        <v>27362</v>
      </c>
      <c r="R46" s="2">
        <v>64476</v>
      </c>
    </row>
    <row r="47" spans="1:20" ht="15" x14ac:dyDescent="0.25">
      <c r="A47" s="18">
        <v>44</v>
      </c>
      <c r="B47" s="25" t="s">
        <v>138</v>
      </c>
      <c r="C47" s="17">
        <v>0.62339349525894039</v>
      </c>
      <c r="D47" s="17">
        <v>0.83186444334857423</v>
      </c>
      <c r="E47" s="20"/>
      <c r="F47" s="20"/>
      <c r="G47" s="17">
        <v>44</v>
      </c>
      <c r="H47" s="25" t="s">
        <v>142</v>
      </c>
      <c r="I47" s="17">
        <v>0.27353020577261411</v>
      </c>
      <c r="J47" s="17">
        <v>1.0875275471682315</v>
      </c>
      <c r="K47" s="20"/>
      <c r="L47" s="10"/>
      <c r="M47" s="10"/>
      <c r="N47" s="10"/>
      <c r="O47" s="10"/>
      <c r="P47" s="10"/>
      <c r="Q47" s="10"/>
      <c r="R47" s="10"/>
      <c r="S47" s="10"/>
      <c r="T47" s="10"/>
    </row>
    <row r="48" spans="1:20" ht="15" x14ac:dyDescent="0.25">
      <c r="A48" s="18">
        <v>45</v>
      </c>
      <c r="B48" s="25" t="s">
        <v>139</v>
      </c>
      <c r="C48" s="17">
        <v>0.86015060401969956</v>
      </c>
      <c r="D48" s="17">
        <v>0.91196395386174867</v>
      </c>
      <c r="E48" s="20"/>
      <c r="F48" s="20"/>
      <c r="G48" s="17">
        <v>45</v>
      </c>
      <c r="H48" s="25" t="s">
        <v>143</v>
      </c>
      <c r="I48" s="17">
        <v>0.93238585629080184</v>
      </c>
      <c r="J48" s="17">
        <v>0.96961192528974627</v>
      </c>
      <c r="K48" s="20"/>
      <c r="L48" s="10"/>
      <c r="M48" s="10"/>
      <c r="N48" s="10"/>
      <c r="O48" s="10"/>
      <c r="P48" s="10"/>
      <c r="Q48" s="10"/>
      <c r="R48" s="10"/>
      <c r="S48" s="10"/>
      <c r="T48" s="10"/>
    </row>
    <row r="49" spans="1:20" ht="15" x14ac:dyDescent="0.25">
      <c r="A49" s="18">
        <v>46</v>
      </c>
      <c r="B49" s="25" t="s">
        <v>140</v>
      </c>
      <c r="C49" s="17">
        <v>0.26174055842790067</v>
      </c>
      <c r="D49" s="17">
        <v>1.0177827397420207</v>
      </c>
      <c r="E49" s="20"/>
      <c r="F49" s="20"/>
      <c r="G49" s="17">
        <v>46</v>
      </c>
      <c r="H49" s="25" t="s">
        <v>231</v>
      </c>
      <c r="I49" s="17">
        <v>0.81124893663103104</v>
      </c>
      <c r="J49" s="17">
        <v>0.86103860699733314</v>
      </c>
      <c r="K49" s="20"/>
      <c r="L49" s="10"/>
      <c r="M49" s="10"/>
      <c r="N49" s="10"/>
      <c r="O49" s="10"/>
      <c r="P49" s="10"/>
      <c r="Q49" s="10"/>
      <c r="R49" s="10"/>
      <c r="S49" s="10"/>
      <c r="T49" s="10"/>
    </row>
    <row r="50" spans="1:20" ht="15" x14ac:dyDescent="0.25">
      <c r="A50" s="18">
        <v>47</v>
      </c>
      <c r="B50" s="25" t="s">
        <v>141</v>
      </c>
      <c r="C50" s="17">
        <v>0.97360050461354342</v>
      </c>
      <c r="D50" s="17">
        <v>1.010871295704612</v>
      </c>
      <c r="E50" s="20"/>
      <c r="F50" s="20"/>
      <c r="G50" s="17">
        <v>47</v>
      </c>
      <c r="H50" s="25" t="s">
        <v>343</v>
      </c>
      <c r="I50" s="17">
        <v>0.99125285247171036</v>
      </c>
      <c r="J50" s="17">
        <v>0.99401440017567255</v>
      </c>
      <c r="K50" s="20"/>
      <c r="L50" s="10"/>
      <c r="M50" s="10"/>
      <c r="N50" s="10"/>
      <c r="O50" s="10"/>
      <c r="P50" s="10"/>
      <c r="Q50" s="10"/>
      <c r="R50" s="10"/>
      <c r="S50" s="10"/>
      <c r="T50" s="10"/>
    </row>
    <row r="51" spans="1:20" ht="15" x14ac:dyDescent="0.25">
      <c r="A51" s="18">
        <v>48</v>
      </c>
      <c r="B51" s="25" t="s">
        <v>142</v>
      </c>
      <c r="C51" s="17">
        <v>0.50640159753828851</v>
      </c>
      <c r="D51" s="17">
        <v>1.0078374733220019</v>
      </c>
      <c r="E51" s="20"/>
      <c r="F51" s="20"/>
      <c r="G51" s="17">
        <v>48</v>
      </c>
      <c r="H51" s="25" t="s">
        <v>344</v>
      </c>
      <c r="I51" s="17">
        <v>0.25223555391851993</v>
      </c>
      <c r="J51" s="17">
        <v>0.38409686267634935</v>
      </c>
      <c r="K51" s="20"/>
      <c r="L51" s="10"/>
      <c r="M51" s="10"/>
      <c r="N51" s="10"/>
      <c r="O51" s="10"/>
      <c r="P51" s="10"/>
      <c r="Q51" s="10"/>
      <c r="R51" s="10"/>
      <c r="S51" s="2"/>
      <c r="T51" s="2"/>
    </row>
    <row r="52" spans="1:20" ht="15" x14ac:dyDescent="0.25">
      <c r="A52" s="18">
        <v>49</v>
      </c>
      <c r="B52" s="25" t="s">
        <v>143</v>
      </c>
      <c r="C52" s="17">
        <v>0.77594988130722176</v>
      </c>
      <c r="D52" s="17">
        <v>0.89297452293220292</v>
      </c>
      <c r="E52" s="20"/>
      <c r="F52" s="20"/>
      <c r="G52" s="17">
        <v>49</v>
      </c>
      <c r="H52" s="25" t="s">
        <v>30</v>
      </c>
      <c r="I52" s="17">
        <v>0.3136612616457331</v>
      </c>
      <c r="J52" s="17">
        <v>0.64675194713623307</v>
      </c>
      <c r="K52" s="20"/>
      <c r="L52" s="9" t="s">
        <v>81</v>
      </c>
      <c r="M52" s="10"/>
      <c r="N52" s="10"/>
      <c r="O52" s="10"/>
      <c r="P52" s="10"/>
      <c r="Q52" s="10"/>
      <c r="R52" s="10"/>
      <c r="S52" s="10"/>
      <c r="T52" s="10"/>
    </row>
    <row r="53" spans="1:20" ht="15" x14ac:dyDescent="0.25">
      <c r="A53" s="18">
        <v>50</v>
      </c>
      <c r="B53" s="25" t="s">
        <v>144</v>
      </c>
      <c r="C53" s="17">
        <v>0.52301399517772007</v>
      </c>
      <c r="D53" s="17">
        <v>1.1347511535003079</v>
      </c>
      <c r="E53" s="20"/>
      <c r="F53" s="20"/>
      <c r="G53" s="17">
        <v>50</v>
      </c>
      <c r="H53" s="25" t="s">
        <v>147</v>
      </c>
      <c r="I53" s="17">
        <v>0.67776742390901801</v>
      </c>
      <c r="J53" s="17">
        <v>0.89911650335545401</v>
      </c>
      <c r="K53" s="20"/>
      <c r="M53" s="4" t="s">
        <v>66</v>
      </c>
      <c r="N53" s="36" t="s">
        <v>72</v>
      </c>
      <c r="O53" s="36"/>
      <c r="P53" s="36"/>
      <c r="Q53" s="47" t="s">
        <v>6</v>
      </c>
      <c r="R53" s="47"/>
      <c r="S53" s="47"/>
    </row>
    <row r="54" spans="1:20" ht="15" x14ac:dyDescent="0.25">
      <c r="A54" s="18">
        <v>51</v>
      </c>
      <c r="B54" s="25" t="s">
        <v>145</v>
      </c>
      <c r="C54" s="17">
        <v>0.70496409715709474</v>
      </c>
      <c r="D54" s="17">
        <v>1.3617146826033968</v>
      </c>
      <c r="E54" s="20"/>
      <c r="F54" s="20"/>
      <c r="G54" s="17">
        <v>51</v>
      </c>
      <c r="H54" s="25" t="s">
        <v>150</v>
      </c>
      <c r="I54" s="17">
        <v>0.55151814341220429</v>
      </c>
      <c r="J54" s="17">
        <v>1.2111949254352807</v>
      </c>
      <c r="K54" s="20"/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</row>
    <row r="55" spans="1:20" ht="15" x14ac:dyDescent="0.25">
      <c r="A55" s="18">
        <v>52</v>
      </c>
      <c r="B55" s="25" t="s">
        <v>146</v>
      </c>
      <c r="C55" s="17">
        <v>5.4120258180278796E-2</v>
      </c>
      <c r="D55" s="17">
        <v>0.62531579179013907</v>
      </c>
      <c r="E55" s="20"/>
      <c r="F55" s="20"/>
      <c r="G55" s="17">
        <v>52</v>
      </c>
      <c r="H55" s="25" t="s">
        <v>154</v>
      </c>
      <c r="I55" s="17">
        <v>0.57098569054684856</v>
      </c>
      <c r="J55" s="17">
        <v>0.84238674845074712</v>
      </c>
      <c r="K55" s="20"/>
      <c r="M55" s="2">
        <v>5</v>
      </c>
      <c r="N55" s="2">
        <v>0.67875809399999998</v>
      </c>
      <c r="O55" s="2">
        <v>0.63947650599999994</v>
      </c>
      <c r="P55" s="2">
        <v>0.58163738300000001</v>
      </c>
      <c r="Q55" s="2">
        <v>0.40123398599999999</v>
      </c>
      <c r="R55" s="2">
        <v>0.30312550999999999</v>
      </c>
      <c r="S55" s="2">
        <v>0.256428092</v>
      </c>
    </row>
    <row r="56" spans="1:20" ht="15" x14ac:dyDescent="0.25">
      <c r="A56" s="18">
        <v>53</v>
      </c>
      <c r="B56" s="25" t="s">
        <v>30</v>
      </c>
      <c r="C56" s="17">
        <v>0.86316452290976864</v>
      </c>
      <c r="D56" s="17">
        <v>1.0824802062284433</v>
      </c>
      <c r="E56" s="20"/>
      <c r="F56" s="20"/>
      <c r="G56" s="17">
        <v>53</v>
      </c>
      <c r="H56" s="25" t="s">
        <v>229</v>
      </c>
      <c r="I56" s="17">
        <v>0.68229527632537068</v>
      </c>
      <c r="J56" s="17">
        <v>0.83171845572189185</v>
      </c>
      <c r="K56" s="20"/>
      <c r="M56" s="2">
        <v>15</v>
      </c>
      <c r="N56" s="2">
        <v>0.70983315899999999</v>
      </c>
      <c r="O56" s="2">
        <v>0.715246626</v>
      </c>
      <c r="P56" s="2">
        <v>0.54349477999999996</v>
      </c>
      <c r="Q56" s="2">
        <v>0.33530953200000002</v>
      </c>
      <c r="R56" s="2">
        <v>0.314326037</v>
      </c>
      <c r="S56" s="2">
        <v>0.307473147</v>
      </c>
    </row>
    <row r="57" spans="1:20" ht="15" x14ac:dyDescent="0.25">
      <c r="A57" s="18">
        <v>54</v>
      </c>
      <c r="B57" s="25" t="s">
        <v>356</v>
      </c>
      <c r="C57" s="17">
        <v>0.33080644896910394</v>
      </c>
      <c r="D57" s="17">
        <v>1.2527152743415357</v>
      </c>
      <c r="E57" s="20"/>
      <c r="F57" s="20"/>
      <c r="G57" s="17">
        <v>54</v>
      </c>
      <c r="H57" s="25" t="s">
        <v>29</v>
      </c>
      <c r="I57" s="17">
        <v>0.98496417156177873</v>
      </c>
      <c r="J57" s="17">
        <v>0.99016729764039513</v>
      </c>
      <c r="K57" s="20"/>
      <c r="M57" s="2">
        <v>30</v>
      </c>
      <c r="N57" s="2">
        <v>0.95726494500000003</v>
      </c>
      <c r="O57" s="2">
        <v>1.0397651800000001</v>
      </c>
      <c r="P57" s="2">
        <v>1.002969875</v>
      </c>
      <c r="Q57" s="2">
        <v>0.38559604800000002</v>
      </c>
      <c r="R57" s="2">
        <v>0.36411684100000002</v>
      </c>
      <c r="S57" s="2">
        <v>0.32415172199999998</v>
      </c>
    </row>
    <row r="58" spans="1:20" ht="15" x14ac:dyDescent="0.25">
      <c r="A58" s="18">
        <v>55</v>
      </c>
      <c r="B58" s="25" t="s">
        <v>357</v>
      </c>
      <c r="C58" s="17">
        <v>0.21440893789308843</v>
      </c>
      <c r="D58" s="17">
        <v>1.2216327839648498</v>
      </c>
      <c r="E58" s="20"/>
      <c r="F58" s="20"/>
      <c r="G58" s="17">
        <v>55</v>
      </c>
      <c r="H58" s="25" t="s">
        <v>224</v>
      </c>
      <c r="I58" s="17">
        <v>0.56706835212008566</v>
      </c>
      <c r="J58" s="17">
        <v>0.66113026686925791</v>
      </c>
      <c r="K58" s="20"/>
      <c r="L58" s="10"/>
      <c r="M58" s="10"/>
      <c r="N58" s="10"/>
      <c r="O58" s="10"/>
      <c r="P58" s="10"/>
      <c r="Q58" s="10"/>
      <c r="R58" s="10"/>
      <c r="S58" s="10"/>
      <c r="T58" s="10"/>
    </row>
    <row r="59" spans="1:20" ht="15" x14ac:dyDescent="0.25">
      <c r="A59" s="18">
        <v>56</v>
      </c>
      <c r="B59" s="25" t="s">
        <v>148</v>
      </c>
      <c r="C59" s="17">
        <v>0.30803403658991851</v>
      </c>
      <c r="D59" s="17">
        <v>0.78510938446859801</v>
      </c>
      <c r="E59" s="20"/>
      <c r="F59" s="20"/>
      <c r="G59" s="17">
        <v>56</v>
      </c>
      <c r="H59" s="25" t="s">
        <v>345</v>
      </c>
      <c r="I59" s="17">
        <v>0.7994609499485732</v>
      </c>
      <c r="J59" s="17">
        <v>0.86292605941846734</v>
      </c>
      <c r="K59" s="20"/>
      <c r="L59" s="10"/>
      <c r="M59" s="10"/>
      <c r="N59" s="10"/>
      <c r="O59" s="10"/>
      <c r="P59" s="10"/>
      <c r="Q59" s="10"/>
      <c r="R59" s="10"/>
      <c r="S59" s="10"/>
      <c r="T59" s="10"/>
    </row>
    <row r="60" spans="1:20" ht="15" x14ac:dyDescent="0.25">
      <c r="A60" s="18">
        <v>57</v>
      </c>
      <c r="B60" s="25" t="s">
        <v>149</v>
      </c>
      <c r="C60" s="17">
        <v>0.54656834819972455</v>
      </c>
      <c r="D60" s="17">
        <v>1.0770459215685857</v>
      </c>
      <c r="E60" s="20"/>
      <c r="F60" s="20"/>
      <c r="G60" s="17">
        <v>57</v>
      </c>
      <c r="H60" s="25" t="s">
        <v>346</v>
      </c>
      <c r="I60" s="17">
        <v>0.59793809674016263</v>
      </c>
      <c r="J60" s="17">
        <v>0.85762677530042009</v>
      </c>
      <c r="K60" s="20"/>
      <c r="L60" s="10"/>
      <c r="M60" s="10"/>
      <c r="N60" s="10"/>
      <c r="O60" s="10"/>
      <c r="P60" s="10"/>
      <c r="Q60" s="10"/>
      <c r="R60" s="10"/>
      <c r="S60" s="10"/>
      <c r="T60" s="10"/>
    </row>
    <row r="61" spans="1:20" ht="15" x14ac:dyDescent="0.25">
      <c r="A61" s="18">
        <v>58</v>
      </c>
      <c r="B61" s="25" t="s">
        <v>150</v>
      </c>
      <c r="C61" s="17">
        <v>9.9273396030501823E-2</v>
      </c>
      <c r="D61" s="17">
        <v>0.68441105594380969</v>
      </c>
      <c r="E61" s="20"/>
      <c r="F61" s="20"/>
      <c r="G61" s="17">
        <v>58</v>
      </c>
      <c r="H61" s="25" t="s">
        <v>158</v>
      </c>
      <c r="I61" s="17">
        <v>0.39439856640079979</v>
      </c>
      <c r="J61" s="17">
        <v>1.2719592857656978</v>
      </c>
      <c r="K61" s="20"/>
      <c r="L61" s="10"/>
      <c r="M61" s="10"/>
      <c r="N61" s="10"/>
      <c r="O61" s="10"/>
      <c r="P61" s="10"/>
      <c r="Q61" s="10"/>
      <c r="R61" s="10"/>
      <c r="S61" s="10"/>
      <c r="T61" s="10"/>
    </row>
    <row r="62" spans="1:20" ht="15" x14ac:dyDescent="0.25">
      <c r="A62" s="18">
        <v>59</v>
      </c>
      <c r="B62" s="25" t="s">
        <v>151</v>
      </c>
      <c r="C62" s="17">
        <v>0.11127428656962481</v>
      </c>
      <c r="D62" s="17">
        <v>2.0950340457615733</v>
      </c>
      <c r="E62" s="20"/>
      <c r="F62" s="20"/>
      <c r="G62" s="17">
        <v>59</v>
      </c>
      <c r="H62" s="25" t="s">
        <v>159</v>
      </c>
      <c r="I62" s="17">
        <v>0.96135068466120244</v>
      </c>
      <c r="J62" s="17">
        <v>1.004131917974773</v>
      </c>
      <c r="K62" s="20"/>
      <c r="L62" s="10"/>
      <c r="M62" s="10"/>
      <c r="N62" s="10"/>
      <c r="O62" s="10"/>
      <c r="P62" s="10"/>
      <c r="Q62" s="10"/>
      <c r="R62" s="10"/>
      <c r="S62" s="10"/>
      <c r="T62" s="10"/>
    </row>
    <row r="63" spans="1:20" ht="15" x14ac:dyDescent="0.25">
      <c r="A63" s="18">
        <v>60</v>
      </c>
      <c r="B63" s="25" t="s">
        <v>152</v>
      </c>
      <c r="C63" s="17">
        <v>0.27376727996694794</v>
      </c>
      <c r="D63" s="17">
        <v>0.94992253682849759</v>
      </c>
      <c r="E63" s="20"/>
      <c r="F63" s="20"/>
      <c r="G63" s="17">
        <v>60</v>
      </c>
      <c r="H63" s="25" t="s">
        <v>234</v>
      </c>
      <c r="I63" s="17">
        <v>0.88911658243196434</v>
      </c>
      <c r="J63" s="17">
        <v>1.0655564685567149</v>
      </c>
      <c r="K63" s="20"/>
      <c r="L63" s="10"/>
      <c r="M63" s="10"/>
      <c r="N63" s="10"/>
      <c r="O63" s="10"/>
      <c r="P63" s="10"/>
      <c r="Q63" s="10"/>
      <c r="R63" s="10"/>
      <c r="S63" s="10"/>
      <c r="T63" s="10"/>
    </row>
    <row r="64" spans="1:20" ht="15" x14ac:dyDescent="0.25">
      <c r="A64" s="18">
        <v>61</v>
      </c>
      <c r="B64" s="25" t="s">
        <v>153</v>
      </c>
      <c r="C64" s="17">
        <v>0.5571690796361487</v>
      </c>
      <c r="D64" s="17">
        <v>1.2945475062411422</v>
      </c>
      <c r="E64" s="20"/>
      <c r="F64" s="20"/>
      <c r="G64" s="17">
        <v>61</v>
      </c>
      <c r="H64" s="25" t="s">
        <v>162</v>
      </c>
      <c r="I64" s="17">
        <v>0.97058804065491</v>
      </c>
      <c r="J64" s="17">
        <v>0.99489222609365335</v>
      </c>
      <c r="K64" s="20"/>
      <c r="L64" s="10"/>
      <c r="M64" s="10"/>
      <c r="N64" s="10"/>
      <c r="O64" s="10"/>
      <c r="P64" s="10"/>
      <c r="Q64" s="10"/>
      <c r="R64" s="10"/>
      <c r="S64" s="10"/>
      <c r="T64" s="10"/>
    </row>
    <row r="65" spans="1:21" ht="15" x14ac:dyDescent="0.25">
      <c r="A65" s="18">
        <v>62</v>
      </c>
      <c r="B65" s="25" t="s">
        <v>154</v>
      </c>
      <c r="C65" s="17">
        <v>0.21058263935251981</v>
      </c>
      <c r="D65" s="17">
        <v>0.79455634258811603</v>
      </c>
      <c r="E65" s="20"/>
      <c r="F65" s="20"/>
      <c r="G65" s="17">
        <v>62</v>
      </c>
      <c r="H65" s="25" t="s">
        <v>219</v>
      </c>
      <c r="I65" s="17">
        <v>0.24127586252243768</v>
      </c>
      <c r="J65" s="17">
        <v>0.66943286798184298</v>
      </c>
      <c r="K65" s="20"/>
      <c r="L65" s="10"/>
      <c r="M65" s="10"/>
      <c r="N65" s="10"/>
      <c r="O65" s="10"/>
      <c r="P65" s="10"/>
      <c r="Q65" s="10"/>
      <c r="R65" s="10"/>
      <c r="S65" s="10"/>
      <c r="T65" s="10"/>
    </row>
    <row r="66" spans="1:21" ht="15" x14ac:dyDescent="0.25">
      <c r="A66" s="18">
        <v>63</v>
      </c>
      <c r="B66" s="25" t="s">
        <v>29</v>
      </c>
      <c r="C66" s="17">
        <v>9.2051088557878052E-2</v>
      </c>
      <c r="D66" s="17">
        <v>2.1631916606801669</v>
      </c>
      <c r="E66" s="20"/>
      <c r="F66" s="20"/>
      <c r="G66" s="17">
        <v>63</v>
      </c>
      <c r="H66" s="26" t="s">
        <v>70</v>
      </c>
      <c r="I66" s="18">
        <v>1.2686899687738409E-2</v>
      </c>
      <c r="J66" s="18">
        <v>0.29543159237153532</v>
      </c>
      <c r="K66" s="21"/>
      <c r="L66" s="9" t="s">
        <v>58</v>
      </c>
      <c r="M66" s="10"/>
      <c r="N66" s="10"/>
      <c r="O66" s="10"/>
      <c r="P66" s="10"/>
      <c r="Q66" s="10"/>
      <c r="R66" s="10"/>
      <c r="S66" s="10"/>
      <c r="T66" s="10"/>
    </row>
    <row r="67" spans="1:21" ht="15" x14ac:dyDescent="0.25">
      <c r="A67" s="18">
        <v>64</v>
      </c>
      <c r="B67" s="25" t="s">
        <v>155</v>
      </c>
      <c r="C67" s="17">
        <v>8.5800002413901302E-2</v>
      </c>
      <c r="D67" s="17">
        <v>0.89520816050301077</v>
      </c>
      <c r="E67" s="20"/>
      <c r="F67" s="20"/>
      <c r="G67" s="17">
        <v>64</v>
      </c>
      <c r="H67" s="25" t="s">
        <v>163</v>
      </c>
      <c r="I67" s="17">
        <v>0.24970879578945993</v>
      </c>
      <c r="J67" s="17">
        <v>0.31898126846359298</v>
      </c>
      <c r="K67" s="20"/>
      <c r="L67" s="10"/>
      <c r="M67" s="9" t="s">
        <v>62</v>
      </c>
      <c r="N67" s="10"/>
      <c r="O67" s="10"/>
      <c r="P67" s="10"/>
      <c r="Q67" s="10"/>
      <c r="R67" s="10"/>
      <c r="S67" s="10"/>
      <c r="T67" s="10"/>
      <c r="U67" s="10"/>
    </row>
    <row r="68" spans="1:21" ht="15" x14ac:dyDescent="0.25">
      <c r="A68" s="18">
        <v>65</v>
      </c>
      <c r="B68" s="25" t="s">
        <v>156</v>
      </c>
      <c r="C68" s="17">
        <v>0.66024717382912912</v>
      </c>
      <c r="D68" s="17">
        <v>1.2229927931617373</v>
      </c>
      <c r="E68" s="20"/>
      <c r="F68" s="20"/>
      <c r="G68" s="17">
        <v>65</v>
      </c>
      <c r="H68" s="25" t="s">
        <v>164</v>
      </c>
      <c r="I68" s="17">
        <v>0.4089521181941968</v>
      </c>
      <c r="J68" s="17">
        <v>1.4283399547627245</v>
      </c>
      <c r="K68" s="20"/>
      <c r="M68" s="36" t="s">
        <v>59</v>
      </c>
      <c r="N68" s="36"/>
      <c r="O68" s="36"/>
      <c r="P68" s="47" t="s">
        <v>60</v>
      </c>
      <c r="Q68" s="47"/>
      <c r="R68" s="47"/>
      <c r="S68" s="38" t="s">
        <v>61</v>
      </c>
      <c r="T68" s="38"/>
      <c r="U68" s="38"/>
    </row>
    <row r="69" spans="1:21" ht="15" x14ac:dyDescent="0.25">
      <c r="A69" s="18">
        <v>66</v>
      </c>
      <c r="B69" s="25" t="s">
        <v>157</v>
      </c>
      <c r="C69" s="17">
        <v>0.58476849072902637</v>
      </c>
      <c r="D69" s="17">
        <v>0.77950258098528502</v>
      </c>
      <c r="E69" s="20"/>
      <c r="F69" s="20"/>
      <c r="G69" s="17">
        <v>66</v>
      </c>
      <c r="H69" s="25" t="s">
        <v>165</v>
      </c>
      <c r="I69" s="17">
        <v>0.83283913524886455</v>
      </c>
      <c r="J69" s="17">
        <v>0.98778743626147469</v>
      </c>
      <c r="K69" s="20"/>
      <c r="M69" s="3">
        <v>1912993</v>
      </c>
      <c r="N69" s="3">
        <v>3138219</v>
      </c>
      <c r="O69" s="3">
        <v>2292915</v>
      </c>
      <c r="P69" s="3">
        <v>317883</v>
      </c>
      <c r="Q69" s="3">
        <v>538093</v>
      </c>
      <c r="R69" s="3">
        <v>296524</v>
      </c>
      <c r="S69" s="3">
        <v>0</v>
      </c>
      <c r="T69" s="3">
        <v>0</v>
      </c>
      <c r="U69" s="3">
        <v>0</v>
      </c>
    </row>
    <row r="70" spans="1:21" ht="15" x14ac:dyDescent="0.25">
      <c r="A70" s="18">
        <v>67</v>
      </c>
      <c r="B70" s="25" t="s">
        <v>158</v>
      </c>
      <c r="C70" s="17">
        <v>0.56981464865794085</v>
      </c>
      <c r="D70" s="17">
        <v>1.2251670286492473</v>
      </c>
      <c r="E70" s="20"/>
      <c r="F70" s="20"/>
      <c r="G70" s="17">
        <v>67</v>
      </c>
      <c r="H70" s="27" t="s">
        <v>347</v>
      </c>
      <c r="I70" s="17">
        <v>3.9431759516491638E-2</v>
      </c>
      <c r="J70" s="17">
        <v>0.2910947178745299</v>
      </c>
      <c r="K70" s="20"/>
      <c r="M70" s="3"/>
      <c r="N70" s="3"/>
      <c r="O70" s="3"/>
      <c r="P70" s="3"/>
      <c r="Q70" s="3"/>
      <c r="R70" s="3"/>
      <c r="S70" s="3"/>
      <c r="T70" s="3"/>
      <c r="U70" s="3"/>
    </row>
    <row r="71" spans="1:21" ht="15" x14ac:dyDescent="0.25">
      <c r="A71" s="18">
        <v>68</v>
      </c>
      <c r="B71" s="25" t="s">
        <v>159</v>
      </c>
      <c r="C71" s="17">
        <v>0.91406505585509135</v>
      </c>
      <c r="D71" s="17">
        <v>0.95150573145205786</v>
      </c>
      <c r="E71" s="20"/>
      <c r="F71" s="20"/>
      <c r="G71" s="17">
        <v>68</v>
      </c>
      <c r="H71" s="25" t="s">
        <v>167</v>
      </c>
      <c r="I71" s="17">
        <v>0.78105590903472155</v>
      </c>
      <c r="J71" s="17">
        <v>1.1139268002839837</v>
      </c>
      <c r="K71" s="20"/>
      <c r="M71" s="10"/>
      <c r="N71" s="10"/>
      <c r="O71" s="10"/>
      <c r="P71" s="10"/>
      <c r="Q71" s="10"/>
      <c r="R71" s="10"/>
      <c r="S71" s="10"/>
      <c r="T71" s="10"/>
      <c r="U71" s="10"/>
    </row>
    <row r="72" spans="1:21" ht="15" x14ac:dyDescent="0.25">
      <c r="A72" s="18">
        <v>69</v>
      </c>
      <c r="B72" s="25" t="s">
        <v>160</v>
      </c>
      <c r="C72" s="17">
        <v>0.4639787697618678</v>
      </c>
      <c r="D72" s="17">
        <v>0.73171168523438623</v>
      </c>
      <c r="E72" s="20"/>
      <c r="F72" s="20"/>
      <c r="G72" s="17">
        <v>69</v>
      </c>
      <c r="H72" s="25" t="s">
        <v>169</v>
      </c>
      <c r="I72" s="17">
        <v>0.62341723933904492</v>
      </c>
      <c r="J72" s="17">
        <v>1.2078646708130485</v>
      </c>
      <c r="K72" s="20"/>
      <c r="M72" s="9" t="s">
        <v>63</v>
      </c>
      <c r="N72" s="10"/>
      <c r="O72" s="10"/>
      <c r="P72" s="10"/>
      <c r="Q72" s="10"/>
      <c r="R72" s="10"/>
      <c r="S72" s="10"/>
      <c r="T72" s="10"/>
      <c r="U72" s="10"/>
    </row>
    <row r="73" spans="1:21" ht="15" x14ac:dyDescent="0.25">
      <c r="A73" s="18">
        <v>70</v>
      </c>
      <c r="B73" s="25" t="s">
        <v>161</v>
      </c>
      <c r="C73" s="17">
        <v>0.21827374489346887</v>
      </c>
      <c r="D73" s="17">
        <v>0.76692842757647994</v>
      </c>
      <c r="E73" s="20"/>
      <c r="F73" s="20"/>
      <c r="G73" s="17">
        <v>70</v>
      </c>
      <c r="H73" s="25" t="s">
        <v>170</v>
      </c>
      <c r="I73" s="17">
        <v>0.80356373874725462</v>
      </c>
      <c r="J73" s="17">
        <v>1.0416935175135509</v>
      </c>
      <c r="K73" s="20"/>
      <c r="M73" s="36" t="s">
        <v>59</v>
      </c>
      <c r="N73" s="36"/>
      <c r="O73" s="36"/>
      <c r="P73" s="47" t="s">
        <v>60</v>
      </c>
      <c r="Q73" s="47"/>
      <c r="R73" s="47"/>
      <c r="S73" s="38" t="s">
        <v>61</v>
      </c>
      <c r="T73" s="38"/>
      <c r="U73" s="38"/>
    </row>
    <row r="74" spans="1:21" ht="15" x14ac:dyDescent="0.25">
      <c r="A74" s="18">
        <v>71</v>
      </c>
      <c r="B74" s="25" t="s">
        <v>162</v>
      </c>
      <c r="C74" s="17">
        <v>0.99646053451117855</v>
      </c>
      <c r="D74" s="17">
        <v>1.0013308975128219</v>
      </c>
      <c r="E74" s="20"/>
      <c r="F74" s="20"/>
      <c r="G74" s="17">
        <v>71</v>
      </c>
      <c r="H74" s="25" t="s">
        <v>232</v>
      </c>
      <c r="I74" s="17">
        <v>0.83403372672182674</v>
      </c>
      <c r="J74" s="17">
        <v>0.97205711721869315</v>
      </c>
      <c r="K74" s="20"/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60437</v>
      </c>
      <c r="T74" s="2">
        <v>81009</v>
      </c>
      <c r="U74" s="2">
        <v>69582</v>
      </c>
    </row>
    <row r="75" spans="1:21" ht="15" x14ac:dyDescent="0.25">
      <c r="A75" s="18">
        <v>72</v>
      </c>
      <c r="B75" s="25" t="s">
        <v>358</v>
      </c>
      <c r="C75" s="17">
        <v>0.1507239210201437</v>
      </c>
      <c r="D75" s="17">
        <v>0.71519637861907459</v>
      </c>
      <c r="E75" s="20"/>
      <c r="F75" s="20"/>
      <c r="G75" s="17">
        <v>72</v>
      </c>
      <c r="H75" s="25" t="s">
        <v>228</v>
      </c>
      <c r="I75" s="17">
        <v>0.67358229394889912</v>
      </c>
      <c r="J75" s="17">
        <v>0.75899962619661987</v>
      </c>
      <c r="K75" s="20"/>
    </row>
    <row r="76" spans="1:21" ht="15" x14ac:dyDescent="0.25">
      <c r="A76" s="18">
        <v>73</v>
      </c>
      <c r="B76" s="25" t="s">
        <v>359</v>
      </c>
      <c r="C76" s="17">
        <v>0.64649135149559611</v>
      </c>
      <c r="D76" s="17">
        <v>1.0809847874215452</v>
      </c>
      <c r="E76" s="20"/>
      <c r="F76" s="20"/>
      <c r="G76" s="17">
        <v>73</v>
      </c>
      <c r="H76" s="25" t="s">
        <v>174</v>
      </c>
      <c r="I76" s="17">
        <v>0.2714010394388402</v>
      </c>
      <c r="J76" s="17">
        <v>1.8037822342274645</v>
      </c>
      <c r="K76" s="20"/>
      <c r="L76" s="10"/>
      <c r="M76" s="10"/>
      <c r="N76" s="10"/>
      <c r="O76" s="10"/>
      <c r="P76" s="10"/>
      <c r="Q76" s="10"/>
      <c r="R76" s="10"/>
      <c r="S76" s="10"/>
      <c r="T76" s="10"/>
    </row>
    <row r="77" spans="1:21" ht="15" x14ac:dyDescent="0.25">
      <c r="A77" s="18">
        <v>74</v>
      </c>
      <c r="B77" s="25" t="s">
        <v>70</v>
      </c>
      <c r="C77" s="17">
        <v>7.8645792366772429E-4</v>
      </c>
      <c r="D77" s="17">
        <v>0.33444589445367018</v>
      </c>
      <c r="E77" s="20"/>
      <c r="F77" s="20"/>
      <c r="G77" s="17">
        <v>74</v>
      </c>
      <c r="H77" s="25" t="s">
        <v>176</v>
      </c>
      <c r="I77" s="17">
        <v>0.98060005884398516</v>
      </c>
      <c r="J77" s="17">
        <v>0.99226400482749832</v>
      </c>
      <c r="K77" s="20"/>
      <c r="L77" s="10"/>
    </row>
    <row r="78" spans="1:21" ht="15" x14ac:dyDescent="0.25">
      <c r="A78" s="18">
        <v>75</v>
      </c>
      <c r="B78" s="25" t="s">
        <v>163</v>
      </c>
      <c r="C78" s="17">
        <v>0.90461782802792068</v>
      </c>
      <c r="D78" s="17">
        <v>0.92504821628064382</v>
      </c>
      <c r="E78" s="20"/>
      <c r="F78" s="20"/>
      <c r="G78" s="17">
        <v>75</v>
      </c>
      <c r="H78" s="25" t="s">
        <v>225</v>
      </c>
      <c r="I78" s="17">
        <v>0.57921699578600938</v>
      </c>
      <c r="J78" s="17">
        <v>0.7641291120684448</v>
      </c>
      <c r="K78" s="20"/>
      <c r="L78" s="10"/>
    </row>
    <row r="79" spans="1:21" ht="15" x14ac:dyDescent="0.25">
      <c r="A79" s="18">
        <v>76</v>
      </c>
      <c r="B79" s="25" t="s">
        <v>164</v>
      </c>
      <c r="C79" s="17">
        <v>0.28905279084645402</v>
      </c>
      <c r="D79" s="17">
        <v>0.75423359212157348</v>
      </c>
      <c r="E79" s="20"/>
      <c r="F79" s="20"/>
      <c r="G79" s="17">
        <v>76</v>
      </c>
      <c r="H79" s="25" t="s">
        <v>178</v>
      </c>
      <c r="I79" s="17">
        <v>0.37050795516705298</v>
      </c>
      <c r="J79" s="17">
        <v>1.5897138154942796</v>
      </c>
      <c r="K79" s="20"/>
      <c r="L79" s="10"/>
    </row>
    <row r="80" spans="1:21" ht="15" x14ac:dyDescent="0.25">
      <c r="A80" s="18">
        <v>77</v>
      </c>
      <c r="B80" s="25" t="s">
        <v>165</v>
      </c>
      <c r="C80" s="17">
        <v>0.59868638544399477</v>
      </c>
      <c r="D80" s="17">
        <v>1.1419103946739555</v>
      </c>
      <c r="E80" s="20"/>
      <c r="F80" s="20"/>
      <c r="G80" s="17">
        <v>77</v>
      </c>
      <c r="H80" s="25" t="s">
        <v>180</v>
      </c>
      <c r="I80" s="17">
        <v>0.77473447232321291</v>
      </c>
      <c r="J80" s="17">
        <v>0.79859919796282208</v>
      </c>
      <c r="K80" s="20"/>
      <c r="L80" s="10"/>
    </row>
    <row r="81" spans="1:20" ht="15" x14ac:dyDescent="0.25">
      <c r="A81" s="18">
        <v>78</v>
      </c>
      <c r="B81" s="25" t="s">
        <v>166</v>
      </c>
      <c r="C81" s="17">
        <v>0.30614853929056479</v>
      </c>
      <c r="D81" s="17">
        <v>0.6649228945108695</v>
      </c>
      <c r="E81" s="20"/>
      <c r="F81" s="20"/>
      <c r="G81" s="17">
        <v>78</v>
      </c>
      <c r="H81" s="25" t="s">
        <v>181</v>
      </c>
      <c r="I81" s="17">
        <v>0.23855115058800092</v>
      </c>
      <c r="J81" s="17">
        <v>0.73192057881385653</v>
      </c>
      <c r="K81" s="20"/>
      <c r="L81" s="10"/>
    </row>
    <row r="82" spans="1:20" ht="15" x14ac:dyDescent="0.25">
      <c r="A82" s="18">
        <v>79</v>
      </c>
      <c r="B82" s="25" t="s">
        <v>360</v>
      </c>
      <c r="C82" s="17">
        <v>6.566534756112857E-4</v>
      </c>
      <c r="D82" s="17">
        <v>0.27483696165276128</v>
      </c>
      <c r="E82" s="20"/>
      <c r="F82" s="20"/>
      <c r="G82" s="17">
        <v>79</v>
      </c>
      <c r="H82" s="25" t="s">
        <v>182</v>
      </c>
      <c r="I82" s="17">
        <v>4.2758763377994259E-2</v>
      </c>
      <c r="J82" s="17">
        <v>0.53425725719795258</v>
      </c>
      <c r="K82" s="20"/>
      <c r="L82" s="10"/>
    </row>
    <row r="83" spans="1:20" ht="15" x14ac:dyDescent="0.25">
      <c r="A83" s="18">
        <v>80</v>
      </c>
      <c r="B83" s="25" t="s">
        <v>27</v>
      </c>
      <c r="C83" s="17">
        <v>0.43926651999112726</v>
      </c>
      <c r="D83" s="17">
        <v>0.67081529904124193</v>
      </c>
      <c r="E83" s="20"/>
      <c r="F83" s="20"/>
      <c r="G83" s="17">
        <v>80</v>
      </c>
      <c r="H83" s="25" t="s">
        <v>222</v>
      </c>
      <c r="I83" s="17">
        <v>0.38918882526806597</v>
      </c>
      <c r="J83" s="17">
        <v>1.8747011101607769</v>
      </c>
      <c r="K83" s="20"/>
      <c r="L83" s="10"/>
    </row>
    <row r="84" spans="1:20" ht="15" x14ac:dyDescent="0.25">
      <c r="A84" s="18">
        <v>81</v>
      </c>
      <c r="B84" s="25" t="s">
        <v>167</v>
      </c>
      <c r="C84" s="17">
        <v>0.27116012238135212</v>
      </c>
      <c r="D84" s="17">
        <v>0.82085341136747392</v>
      </c>
      <c r="E84" s="20"/>
      <c r="F84" s="20"/>
      <c r="G84" s="17">
        <v>81</v>
      </c>
      <c r="H84" s="25" t="s">
        <v>184</v>
      </c>
      <c r="I84" s="17">
        <v>0.67134114827678237</v>
      </c>
      <c r="J84" s="17">
        <v>0.92603595652551518</v>
      </c>
      <c r="K84" s="20"/>
      <c r="L84" s="10"/>
    </row>
    <row r="85" spans="1:20" ht="15" x14ac:dyDescent="0.25">
      <c r="A85" s="18">
        <v>82</v>
      </c>
      <c r="B85" s="25" t="s">
        <v>168</v>
      </c>
      <c r="C85" s="17">
        <v>0.21886339924322776</v>
      </c>
      <c r="D85" s="17">
        <v>0.77938310162868862</v>
      </c>
      <c r="E85" s="20"/>
      <c r="F85" s="20"/>
      <c r="G85" s="17">
        <v>82</v>
      </c>
      <c r="H85" s="25" t="s">
        <v>236</v>
      </c>
      <c r="I85" s="17">
        <v>0.95137006149889747</v>
      </c>
      <c r="J85" s="17">
        <v>0.95441692144789192</v>
      </c>
      <c r="K85" s="20"/>
      <c r="L85" s="10"/>
      <c r="M85" s="10"/>
      <c r="N85" s="10"/>
      <c r="O85" s="10"/>
      <c r="P85" s="10"/>
      <c r="Q85" s="10"/>
      <c r="R85" s="10"/>
      <c r="S85" s="10"/>
      <c r="T85" s="10"/>
    </row>
    <row r="86" spans="1:20" ht="15" x14ac:dyDescent="0.25">
      <c r="A86" s="18">
        <v>83</v>
      </c>
      <c r="B86" s="25" t="s">
        <v>169</v>
      </c>
      <c r="C86" s="17">
        <v>0.1241507257351285</v>
      </c>
      <c r="D86" s="17">
        <v>0.68507674867044543</v>
      </c>
      <c r="E86" s="20"/>
      <c r="F86" s="20"/>
      <c r="G86" s="17">
        <v>83</v>
      </c>
      <c r="H86" s="25" t="s">
        <v>187</v>
      </c>
      <c r="I86" s="17">
        <v>0.16195613717130017</v>
      </c>
      <c r="J86" s="17">
        <v>0.51353493017236496</v>
      </c>
      <c r="K86" s="20"/>
      <c r="L86" s="10"/>
      <c r="M86" s="10"/>
      <c r="N86" s="10"/>
      <c r="O86" s="10"/>
      <c r="P86" s="10"/>
      <c r="Q86" s="10"/>
      <c r="R86" s="10"/>
      <c r="S86" s="10"/>
      <c r="T86" s="10"/>
    </row>
    <row r="87" spans="1:20" ht="15" x14ac:dyDescent="0.25">
      <c r="A87" s="18">
        <v>84</v>
      </c>
      <c r="B87" s="25" t="s">
        <v>170</v>
      </c>
      <c r="C87" s="17">
        <v>0.36352945410151749</v>
      </c>
      <c r="D87" s="17">
        <v>0.64944288323051691</v>
      </c>
      <c r="E87" s="20"/>
      <c r="F87" s="20"/>
      <c r="G87" s="17">
        <v>84</v>
      </c>
      <c r="H87" s="25" t="s">
        <v>348</v>
      </c>
      <c r="I87" s="17">
        <v>0.492784118242938</v>
      </c>
      <c r="J87" s="17">
        <v>0.84211492125292597</v>
      </c>
      <c r="K87" s="20"/>
      <c r="L87" s="10"/>
      <c r="M87" s="10"/>
      <c r="N87" s="10"/>
      <c r="O87" s="10"/>
      <c r="P87" s="10"/>
      <c r="Q87" s="10"/>
      <c r="R87" s="10"/>
      <c r="S87" s="10"/>
      <c r="T87" s="10"/>
    </row>
    <row r="88" spans="1:20" ht="15" x14ac:dyDescent="0.25">
      <c r="A88" s="18">
        <v>85</v>
      </c>
      <c r="B88" s="25" t="s">
        <v>171</v>
      </c>
      <c r="C88" s="17">
        <v>0.33322688638198134</v>
      </c>
      <c r="D88" s="17">
        <v>0.72417196900314629</v>
      </c>
      <c r="E88" s="20"/>
      <c r="F88" s="20"/>
      <c r="G88" s="17">
        <v>85</v>
      </c>
      <c r="H88" s="25" t="s">
        <v>349</v>
      </c>
      <c r="I88" s="17">
        <v>0.25899633725160748</v>
      </c>
      <c r="J88" s="17">
        <v>3.0285634731284268</v>
      </c>
      <c r="K88" s="20"/>
      <c r="L88" s="10"/>
      <c r="M88" s="10"/>
      <c r="N88" s="10"/>
      <c r="O88" s="10"/>
      <c r="P88" s="10"/>
      <c r="Q88" s="10"/>
      <c r="R88" s="10"/>
      <c r="S88" s="10"/>
      <c r="T88" s="10"/>
    </row>
    <row r="89" spans="1:20" ht="15" x14ac:dyDescent="0.25">
      <c r="A89" s="18">
        <v>86</v>
      </c>
      <c r="B89" s="25" t="s">
        <v>361</v>
      </c>
      <c r="C89" s="17">
        <v>0.14243261745324617</v>
      </c>
      <c r="D89" s="17">
        <v>1.8120647795129949</v>
      </c>
      <c r="E89" s="20"/>
      <c r="F89" s="20"/>
      <c r="G89" s="17">
        <v>86</v>
      </c>
      <c r="H89" s="25" t="s">
        <v>350</v>
      </c>
      <c r="I89" s="17">
        <v>6.0126574387484956E-2</v>
      </c>
      <c r="J89" s="17">
        <v>0.13547825266925578</v>
      </c>
      <c r="K89" s="20"/>
      <c r="L89" s="10"/>
      <c r="M89" s="10"/>
      <c r="N89" s="10"/>
      <c r="O89" s="10"/>
      <c r="P89" s="10"/>
      <c r="Q89" s="10"/>
      <c r="R89" s="10"/>
      <c r="S89" s="10"/>
      <c r="T89" s="10"/>
    </row>
    <row r="90" spans="1:20" ht="15" x14ac:dyDescent="0.25">
      <c r="A90" s="18">
        <v>87</v>
      </c>
      <c r="B90" s="25" t="s">
        <v>172</v>
      </c>
      <c r="C90" s="17">
        <v>0.83332635868091254</v>
      </c>
      <c r="D90" s="17">
        <v>1.0039693412223143</v>
      </c>
      <c r="E90" s="20"/>
      <c r="F90" s="20"/>
      <c r="G90" s="17">
        <v>87</v>
      </c>
      <c r="H90" s="25" t="s">
        <v>189</v>
      </c>
      <c r="I90" s="17">
        <v>0.27817059873307387</v>
      </c>
      <c r="J90" s="17">
        <v>0.68028689800494058</v>
      </c>
      <c r="K90" s="20"/>
      <c r="L90" s="10"/>
      <c r="M90" s="10"/>
      <c r="N90" s="10"/>
      <c r="O90" s="10"/>
      <c r="P90" s="10"/>
      <c r="Q90" s="10"/>
      <c r="R90" s="10"/>
      <c r="S90" s="10"/>
      <c r="T90" s="10"/>
    </row>
    <row r="91" spans="1:20" ht="15" x14ac:dyDescent="0.25">
      <c r="A91" s="18">
        <v>88</v>
      </c>
      <c r="B91" s="25" t="s">
        <v>173</v>
      </c>
      <c r="C91" s="17">
        <v>0.86473885632969594</v>
      </c>
      <c r="D91" s="17">
        <v>1.0593325268914404</v>
      </c>
      <c r="E91" s="20"/>
      <c r="F91" s="20"/>
      <c r="G91" s="17">
        <v>88</v>
      </c>
      <c r="H91" s="25" t="s">
        <v>191</v>
      </c>
      <c r="I91" s="17">
        <v>0.91124079052168416</v>
      </c>
      <c r="J91" s="17">
        <v>1.0669503619292604</v>
      </c>
      <c r="K91" s="20"/>
      <c r="L91" s="10"/>
      <c r="M91" s="10"/>
      <c r="N91" s="10"/>
      <c r="O91" s="10"/>
      <c r="P91" s="10"/>
      <c r="Q91" s="10"/>
      <c r="R91" s="10"/>
      <c r="S91" s="10"/>
      <c r="T91" s="10"/>
    </row>
    <row r="92" spans="1:20" ht="15" x14ac:dyDescent="0.25">
      <c r="A92" s="18">
        <v>89</v>
      </c>
      <c r="B92" s="25" t="s">
        <v>174</v>
      </c>
      <c r="C92" s="17">
        <v>0.67406075168545798</v>
      </c>
      <c r="D92" s="17">
        <v>0.8974344418931105</v>
      </c>
      <c r="E92" s="20"/>
      <c r="F92" s="20"/>
      <c r="G92" s="17">
        <v>89</v>
      </c>
      <c r="H92" s="25" t="s">
        <v>192</v>
      </c>
      <c r="I92" s="17">
        <v>0.48356314522635058</v>
      </c>
      <c r="J92" s="17">
        <v>1.6561252947493545</v>
      </c>
      <c r="K92" s="20"/>
      <c r="L92" s="10"/>
      <c r="M92" s="10"/>
      <c r="N92" s="10"/>
      <c r="O92" s="10"/>
      <c r="P92" s="10"/>
      <c r="Q92" s="10"/>
      <c r="R92" s="10"/>
      <c r="S92" s="10"/>
      <c r="T92" s="10"/>
    </row>
    <row r="93" spans="1:20" ht="15" x14ac:dyDescent="0.25">
      <c r="A93" s="18">
        <v>90</v>
      </c>
      <c r="B93" s="25" t="s">
        <v>175</v>
      </c>
      <c r="C93" s="17">
        <v>0.13160160763468204</v>
      </c>
      <c r="D93" s="17">
        <v>0.49757538669087897</v>
      </c>
      <c r="E93" s="20"/>
      <c r="F93" s="20"/>
      <c r="G93" s="17">
        <v>90</v>
      </c>
      <c r="H93" s="25" t="s">
        <v>23</v>
      </c>
      <c r="I93" s="17">
        <v>0.41422604067788393</v>
      </c>
      <c r="J93" s="17">
        <v>0.69314735282016293</v>
      </c>
      <c r="K93" s="20"/>
      <c r="L93" s="10"/>
      <c r="M93" s="10"/>
      <c r="N93" s="10"/>
      <c r="O93" s="10"/>
      <c r="P93" s="10"/>
      <c r="Q93" s="10"/>
      <c r="R93" s="10"/>
      <c r="S93" s="10"/>
      <c r="T93" s="10"/>
    </row>
    <row r="94" spans="1:20" ht="15" x14ac:dyDescent="0.25">
      <c r="A94" s="18">
        <v>91</v>
      </c>
      <c r="B94" s="25" t="s">
        <v>25</v>
      </c>
      <c r="C94" s="17">
        <v>0.13820277373179113</v>
      </c>
      <c r="D94" s="17">
        <v>1.3633669789822185</v>
      </c>
      <c r="E94" s="20"/>
      <c r="F94" s="20"/>
      <c r="G94" s="17">
        <v>91</v>
      </c>
      <c r="H94" s="25" t="s">
        <v>22</v>
      </c>
      <c r="I94" s="17">
        <v>0.25181449237778175</v>
      </c>
      <c r="J94" s="17">
        <v>1.4139100437523462</v>
      </c>
      <c r="K94" s="20"/>
      <c r="L94" s="10"/>
      <c r="M94" s="10"/>
      <c r="N94" s="10"/>
      <c r="O94" s="10"/>
      <c r="P94" s="10"/>
      <c r="Q94" s="10"/>
      <c r="R94" s="10"/>
      <c r="S94" s="10"/>
      <c r="T94" s="10"/>
    </row>
    <row r="95" spans="1:20" ht="15" x14ac:dyDescent="0.25">
      <c r="A95" s="18">
        <v>92</v>
      </c>
      <c r="B95" s="25" t="s">
        <v>176</v>
      </c>
      <c r="C95" s="17">
        <v>0.37898734434698717</v>
      </c>
      <c r="D95" s="17">
        <v>0.82152229347439365</v>
      </c>
      <c r="E95" s="20"/>
      <c r="F95" s="20"/>
      <c r="G95" s="17">
        <v>92</v>
      </c>
      <c r="H95" s="25" t="s">
        <v>194</v>
      </c>
      <c r="I95" s="17">
        <v>0.76298780937577315</v>
      </c>
      <c r="J95" s="17">
        <v>0.98138130716482586</v>
      </c>
      <c r="K95" s="20"/>
      <c r="L95" s="10"/>
      <c r="M95" s="10"/>
      <c r="N95" s="10"/>
      <c r="O95" s="10"/>
      <c r="P95" s="10"/>
      <c r="Q95" s="10"/>
      <c r="R95" s="10"/>
      <c r="S95" s="10"/>
      <c r="T95" s="10"/>
    </row>
    <row r="96" spans="1:20" ht="15" x14ac:dyDescent="0.25">
      <c r="A96" s="18">
        <v>93</v>
      </c>
      <c r="B96" s="25" t="s">
        <v>177</v>
      </c>
      <c r="C96" s="17">
        <v>0.16554264544475675</v>
      </c>
      <c r="D96" s="17">
        <v>0.75765068298400429</v>
      </c>
      <c r="E96" s="20"/>
      <c r="F96" s="20"/>
      <c r="G96" s="17">
        <v>93</v>
      </c>
      <c r="H96" s="25" t="s">
        <v>195</v>
      </c>
      <c r="I96" s="17">
        <v>0.89155893184987667</v>
      </c>
      <c r="J96" s="17">
        <v>1.0526234226340392</v>
      </c>
      <c r="K96" s="20"/>
      <c r="L96" s="10"/>
      <c r="M96" s="10"/>
      <c r="N96" s="10"/>
      <c r="O96" s="10"/>
      <c r="P96" s="10"/>
      <c r="Q96" s="10"/>
      <c r="R96" s="10"/>
      <c r="S96" s="10"/>
      <c r="T96" s="10"/>
    </row>
    <row r="97" spans="1:20" ht="15" x14ac:dyDescent="0.25">
      <c r="A97" s="18">
        <v>94</v>
      </c>
      <c r="B97" s="25" t="s">
        <v>178</v>
      </c>
      <c r="C97" s="17">
        <v>0.28672722365129411</v>
      </c>
      <c r="D97" s="17">
        <v>0.75067731561052997</v>
      </c>
      <c r="E97" s="20"/>
      <c r="F97" s="20"/>
      <c r="G97" s="17">
        <v>94</v>
      </c>
      <c r="H97" s="25" t="s">
        <v>196</v>
      </c>
      <c r="I97" s="17">
        <v>0.51719710635716376</v>
      </c>
      <c r="J97" s="17">
        <v>0.85330402376522674</v>
      </c>
      <c r="K97" s="20"/>
      <c r="L97" s="10"/>
      <c r="M97" s="10"/>
      <c r="N97" s="10"/>
      <c r="O97" s="10"/>
      <c r="P97" s="10"/>
      <c r="Q97" s="10"/>
      <c r="R97" s="10"/>
      <c r="S97" s="10"/>
      <c r="T97" s="10"/>
    </row>
    <row r="98" spans="1:20" ht="15" x14ac:dyDescent="0.25">
      <c r="A98" s="18">
        <v>95</v>
      </c>
      <c r="B98" s="25" t="s">
        <v>179</v>
      </c>
      <c r="C98" s="17">
        <v>0.6593423066309485</v>
      </c>
      <c r="D98" s="17">
        <v>0.88383026195773329</v>
      </c>
      <c r="E98" s="20"/>
      <c r="F98" s="20"/>
      <c r="G98" s="17">
        <v>95</v>
      </c>
      <c r="H98" s="25" t="s">
        <v>197</v>
      </c>
      <c r="I98" s="17">
        <v>0.77951878829859056</v>
      </c>
      <c r="J98" s="17">
        <v>0.96853590181724358</v>
      </c>
      <c r="K98" s="20"/>
      <c r="L98" s="10"/>
      <c r="M98" s="10"/>
      <c r="N98" s="10"/>
      <c r="O98" s="10"/>
      <c r="P98" s="10"/>
      <c r="Q98" s="10"/>
      <c r="R98" s="10"/>
      <c r="S98" s="10"/>
      <c r="T98" s="10"/>
    </row>
    <row r="99" spans="1:20" ht="15" x14ac:dyDescent="0.25">
      <c r="A99" s="18">
        <v>96</v>
      </c>
      <c r="B99" s="25" t="s">
        <v>180</v>
      </c>
      <c r="C99" s="17">
        <v>0.64296827443901472</v>
      </c>
      <c r="D99" s="17">
        <v>0.8934165390166664</v>
      </c>
      <c r="E99" s="20"/>
      <c r="F99" s="20"/>
      <c r="G99" s="17">
        <v>96</v>
      </c>
      <c r="H99" s="25" t="s">
        <v>198</v>
      </c>
      <c r="I99" s="17">
        <v>0.33961173167304787</v>
      </c>
      <c r="J99" s="17">
        <v>1.2596912280734744</v>
      </c>
      <c r="K99" s="20"/>
      <c r="L99" s="10"/>
      <c r="M99" s="10"/>
      <c r="N99" s="10"/>
      <c r="O99" s="10"/>
      <c r="P99" s="10"/>
      <c r="Q99" s="10"/>
      <c r="R99" s="10"/>
      <c r="S99" s="10"/>
      <c r="T99" s="10"/>
    </row>
    <row r="100" spans="1:20" ht="15" x14ac:dyDescent="0.25">
      <c r="A100" s="18">
        <v>97</v>
      </c>
      <c r="B100" s="25" t="s">
        <v>181</v>
      </c>
      <c r="C100" s="17">
        <v>0.72680248403780467</v>
      </c>
      <c r="D100" s="17">
        <v>0.9079546337392369</v>
      </c>
      <c r="E100" s="20"/>
      <c r="F100" s="20"/>
      <c r="G100" s="17">
        <v>97</v>
      </c>
      <c r="H100" s="25" t="s">
        <v>199</v>
      </c>
      <c r="I100" s="17">
        <v>0.94760706233837266</v>
      </c>
      <c r="J100" s="17">
        <v>1.0276231687724473</v>
      </c>
      <c r="K100" s="20"/>
      <c r="L100" s="10"/>
      <c r="M100" s="10"/>
      <c r="N100" s="10"/>
      <c r="O100" s="10"/>
      <c r="P100" s="10"/>
      <c r="Q100" s="10"/>
      <c r="R100" s="10"/>
      <c r="S100" s="10"/>
      <c r="T100" s="10"/>
    </row>
    <row r="101" spans="1:20" ht="15" x14ac:dyDescent="0.25">
      <c r="A101" s="18">
        <v>98</v>
      </c>
      <c r="B101" s="25" t="s">
        <v>182</v>
      </c>
      <c r="C101" s="17">
        <v>0.3763726526580235</v>
      </c>
      <c r="D101" s="17">
        <v>0.78366138698587429</v>
      </c>
      <c r="E101" s="20"/>
      <c r="F101" s="20"/>
      <c r="G101" s="17">
        <v>98</v>
      </c>
      <c r="H101" s="25" t="s">
        <v>200</v>
      </c>
      <c r="I101" s="17">
        <v>0.31170976189736738</v>
      </c>
      <c r="J101" s="17">
        <v>0.74999188014276874</v>
      </c>
      <c r="K101" s="20"/>
      <c r="L101" s="10"/>
      <c r="M101" s="10"/>
      <c r="N101" s="10"/>
      <c r="O101" s="10"/>
      <c r="P101" s="10"/>
      <c r="Q101" s="10"/>
      <c r="R101" s="10"/>
      <c r="S101" s="10"/>
      <c r="T101" s="10"/>
    </row>
    <row r="102" spans="1:20" ht="15" x14ac:dyDescent="0.25">
      <c r="A102" s="18">
        <v>99</v>
      </c>
      <c r="B102" s="25" t="s">
        <v>183</v>
      </c>
      <c r="C102" s="17">
        <v>0.38344807621804161</v>
      </c>
      <c r="D102" s="17">
        <v>0.61498332709136005</v>
      </c>
      <c r="E102" s="20"/>
      <c r="F102" s="20"/>
      <c r="G102" s="17">
        <v>99</v>
      </c>
      <c r="H102" s="25" t="s">
        <v>201</v>
      </c>
      <c r="I102" s="17">
        <v>0.81671671244176713</v>
      </c>
      <c r="J102" s="17">
        <v>1.0125525602608101</v>
      </c>
      <c r="K102" s="20"/>
      <c r="L102" s="10"/>
      <c r="M102" s="10"/>
      <c r="N102" s="10"/>
      <c r="O102" s="10"/>
      <c r="P102" s="10"/>
      <c r="Q102" s="10"/>
      <c r="R102" s="10"/>
      <c r="S102" s="10"/>
      <c r="T102" s="10"/>
    </row>
    <row r="103" spans="1:20" ht="15" x14ac:dyDescent="0.25">
      <c r="A103" s="18">
        <v>100</v>
      </c>
      <c r="B103" s="25" t="s">
        <v>184</v>
      </c>
      <c r="C103" s="17">
        <v>0.87636297309031597</v>
      </c>
      <c r="D103" s="17">
        <v>0.9322492992625554</v>
      </c>
      <c r="E103" s="20"/>
      <c r="F103" s="20"/>
      <c r="G103" s="17">
        <v>100</v>
      </c>
      <c r="H103" s="25" t="s">
        <v>203</v>
      </c>
      <c r="I103" s="17">
        <v>0.61788728239533364</v>
      </c>
      <c r="J103" s="17">
        <v>1.2322397651571346</v>
      </c>
      <c r="K103" s="20"/>
      <c r="L103" s="10"/>
      <c r="M103" s="10"/>
      <c r="N103" s="10"/>
      <c r="O103" s="10"/>
      <c r="P103" s="10"/>
      <c r="Q103" s="10"/>
      <c r="R103" s="10"/>
      <c r="S103" s="10"/>
      <c r="T103" s="10"/>
    </row>
    <row r="104" spans="1:20" ht="15" x14ac:dyDescent="0.25">
      <c r="A104" s="18">
        <v>101</v>
      </c>
      <c r="B104" s="25" t="s">
        <v>185</v>
      </c>
      <c r="C104" s="17">
        <v>5.6537804981243278E-2</v>
      </c>
      <c r="D104" s="17">
        <v>0.61081504307452017</v>
      </c>
      <c r="E104" s="20"/>
      <c r="F104" s="20"/>
      <c r="G104" s="17">
        <v>101</v>
      </c>
      <c r="H104" s="25" t="s">
        <v>204</v>
      </c>
      <c r="I104" s="17">
        <v>0.57660811492455477</v>
      </c>
      <c r="J104" s="17">
        <v>0.65342837566174716</v>
      </c>
      <c r="K104" s="20"/>
      <c r="L104" s="10"/>
      <c r="M104" s="10"/>
      <c r="N104" s="10"/>
      <c r="O104" s="10"/>
      <c r="P104" s="10"/>
      <c r="Q104" s="10"/>
      <c r="R104" s="10"/>
      <c r="S104" s="10"/>
      <c r="T104" s="10"/>
    </row>
    <row r="105" spans="1:20" ht="15" x14ac:dyDescent="0.25">
      <c r="A105" s="18">
        <v>102</v>
      </c>
      <c r="B105" s="25" t="s">
        <v>186</v>
      </c>
      <c r="C105" s="17">
        <v>0.18575290286988977</v>
      </c>
      <c r="D105" s="17">
        <v>1.8798846955067652</v>
      </c>
      <c r="E105" s="20"/>
      <c r="F105" s="20"/>
      <c r="G105" s="17">
        <v>102</v>
      </c>
      <c r="H105" s="25" t="s">
        <v>351</v>
      </c>
      <c r="I105" s="17">
        <v>0.99905208931182532</v>
      </c>
      <c r="J105" s="17">
        <v>1.0000761763465662</v>
      </c>
      <c r="K105" s="20"/>
      <c r="L105" s="10"/>
      <c r="M105" s="10"/>
      <c r="N105" s="10"/>
      <c r="O105" s="10"/>
      <c r="P105" s="10"/>
      <c r="Q105" s="10"/>
      <c r="R105" s="10"/>
      <c r="S105" s="10"/>
      <c r="T105" s="10"/>
    </row>
    <row r="106" spans="1:20" ht="15" x14ac:dyDescent="0.25">
      <c r="A106" s="18">
        <v>103</v>
      </c>
      <c r="B106" s="25" t="s">
        <v>187</v>
      </c>
      <c r="C106" s="17">
        <v>0.9856031914397807</v>
      </c>
      <c r="D106" s="17">
        <v>1.0051457109130024</v>
      </c>
      <c r="E106" s="20"/>
      <c r="F106" s="20"/>
      <c r="G106" s="17">
        <v>103</v>
      </c>
      <c r="H106" s="25" t="s">
        <v>352</v>
      </c>
      <c r="I106" s="17">
        <v>0.58609284534070394</v>
      </c>
      <c r="J106" s="17">
        <v>1.1301232261930885</v>
      </c>
      <c r="K106" s="20"/>
      <c r="L106" s="10"/>
      <c r="M106" s="10"/>
      <c r="N106" s="10"/>
      <c r="O106" s="10"/>
      <c r="P106" s="10"/>
      <c r="Q106" s="10"/>
      <c r="R106" s="10"/>
      <c r="S106" s="10"/>
      <c r="T106" s="10"/>
    </row>
    <row r="107" spans="1:20" ht="15" x14ac:dyDescent="0.25">
      <c r="A107" s="18">
        <v>104</v>
      </c>
      <c r="B107" s="25" t="s">
        <v>188</v>
      </c>
      <c r="C107" s="17">
        <v>0.3306012642402667</v>
      </c>
      <c r="D107" s="17">
        <v>0.87584977446664847</v>
      </c>
      <c r="E107" s="20"/>
      <c r="F107" s="20"/>
      <c r="G107" s="17">
        <v>104</v>
      </c>
      <c r="H107" s="25" t="s">
        <v>207</v>
      </c>
      <c r="I107" s="17">
        <v>0.65614193073664584</v>
      </c>
      <c r="J107" s="17">
        <v>1.1711182904213393</v>
      </c>
      <c r="K107" s="20"/>
      <c r="L107" s="10"/>
      <c r="M107" s="10"/>
      <c r="N107" s="10"/>
      <c r="O107" s="10"/>
      <c r="P107" s="10"/>
      <c r="Q107" s="10"/>
      <c r="R107" s="10"/>
      <c r="S107" s="10"/>
      <c r="T107" s="10"/>
    </row>
    <row r="108" spans="1:20" ht="15" x14ac:dyDescent="0.25">
      <c r="A108" s="18">
        <v>105</v>
      </c>
      <c r="B108" s="25" t="s">
        <v>189</v>
      </c>
      <c r="C108" s="17">
        <v>0.85307810529240746</v>
      </c>
      <c r="D108" s="17">
        <v>1.0862280491759841</v>
      </c>
      <c r="E108" s="20"/>
      <c r="F108" s="20"/>
      <c r="G108" s="17">
        <v>105</v>
      </c>
      <c r="H108" s="25" t="s">
        <v>220</v>
      </c>
      <c r="I108" s="17">
        <v>0.29255452793040565</v>
      </c>
      <c r="J108" s="17">
        <v>2.0347515949162345</v>
      </c>
      <c r="K108" s="20"/>
      <c r="L108" s="10"/>
      <c r="M108" s="10"/>
      <c r="N108" s="10"/>
      <c r="O108" s="10"/>
      <c r="P108" s="10"/>
      <c r="Q108" s="10"/>
      <c r="R108" s="10"/>
      <c r="S108" s="10"/>
      <c r="T108" s="10"/>
    </row>
    <row r="109" spans="1:20" ht="15" x14ac:dyDescent="0.25">
      <c r="A109" s="18">
        <v>106</v>
      </c>
      <c r="B109" s="25" t="s">
        <v>190</v>
      </c>
      <c r="C109" s="17">
        <v>3.2615193394568871E-2</v>
      </c>
      <c r="D109" s="17">
        <v>0.5649831217876734</v>
      </c>
      <c r="E109" s="20"/>
      <c r="F109" s="20"/>
      <c r="G109" s="17">
        <v>106</v>
      </c>
      <c r="H109" s="25" t="s">
        <v>210</v>
      </c>
      <c r="I109" s="17">
        <v>0.52465451818010223</v>
      </c>
      <c r="J109" s="17">
        <v>2.5679617232540703</v>
      </c>
      <c r="K109" s="20"/>
      <c r="L109" s="10"/>
      <c r="M109" s="10"/>
      <c r="N109" s="10"/>
      <c r="O109" s="10"/>
      <c r="P109" s="10"/>
      <c r="Q109" s="10"/>
      <c r="R109" s="10"/>
      <c r="S109" s="10"/>
      <c r="T109" s="10"/>
    </row>
    <row r="110" spans="1:20" ht="15" x14ac:dyDescent="0.25">
      <c r="A110" s="18">
        <v>107</v>
      </c>
      <c r="B110" s="25" t="s">
        <v>191</v>
      </c>
      <c r="C110" s="17">
        <v>0.36226315728903524</v>
      </c>
      <c r="D110" s="17">
        <v>3.2062652455114815</v>
      </c>
      <c r="E110" s="20"/>
      <c r="F110" s="20"/>
      <c r="G110" s="17">
        <v>107</v>
      </c>
      <c r="H110" s="25" t="s">
        <v>211</v>
      </c>
      <c r="I110" s="17">
        <v>0.79792846240005744</v>
      </c>
      <c r="J110" s="17">
        <v>1.1174391933170178</v>
      </c>
      <c r="K110" s="20"/>
      <c r="L110" s="10"/>
      <c r="M110" s="10"/>
      <c r="N110" s="10"/>
      <c r="O110" s="10"/>
      <c r="P110" s="10"/>
      <c r="Q110" s="10"/>
      <c r="R110" s="10"/>
      <c r="S110" s="10"/>
      <c r="T110" s="10"/>
    </row>
    <row r="111" spans="1:20" ht="15" x14ac:dyDescent="0.25">
      <c r="A111" s="18">
        <v>108</v>
      </c>
      <c r="B111" s="25" t="s">
        <v>192</v>
      </c>
      <c r="C111" s="17">
        <v>0.1547834178314316</v>
      </c>
      <c r="D111" s="17">
        <v>0.23725667523295008</v>
      </c>
      <c r="E111" s="20"/>
      <c r="F111" s="20"/>
      <c r="G111" s="17">
        <v>108</v>
      </c>
      <c r="H111" s="25" t="s">
        <v>212</v>
      </c>
      <c r="I111" s="17">
        <v>0.12942318393890645</v>
      </c>
      <c r="J111" s="17">
        <v>1.314027638464311</v>
      </c>
      <c r="K111" s="20"/>
      <c r="L111" s="10"/>
      <c r="M111" s="10"/>
      <c r="N111" s="10"/>
      <c r="O111" s="10"/>
      <c r="P111" s="10"/>
      <c r="Q111" s="10"/>
      <c r="R111" s="10"/>
      <c r="S111" s="10"/>
      <c r="T111" s="10"/>
    </row>
    <row r="112" spans="1:20" ht="15" x14ac:dyDescent="0.25">
      <c r="A112" s="18">
        <v>109</v>
      </c>
      <c r="B112" s="25" t="s">
        <v>23</v>
      </c>
      <c r="C112" s="17">
        <v>8.1146452067973718E-2</v>
      </c>
      <c r="D112" s="17">
        <v>0.43433369464140065</v>
      </c>
      <c r="E112" s="20"/>
      <c r="F112" s="20"/>
      <c r="G112" s="17">
        <v>109</v>
      </c>
      <c r="H112" s="25" t="s">
        <v>216</v>
      </c>
      <c r="I112" s="17">
        <v>0.76773055070844887</v>
      </c>
      <c r="J112" s="17">
        <v>0.83755020714082595</v>
      </c>
      <c r="K112" s="20"/>
      <c r="L112" s="10"/>
      <c r="M112" s="10"/>
      <c r="N112" s="10"/>
      <c r="O112" s="10"/>
      <c r="P112" s="10"/>
      <c r="Q112" s="10"/>
      <c r="R112" s="10"/>
      <c r="S112" s="10"/>
      <c r="T112" s="10"/>
    </row>
    <row r="113" spans="1:20" ht="15" x14ac:dyDescent="0.25">
      <c r="A113" s="18">
        <v>110</v>
      </c>
      <c r="B113" s="25" t="s">
        <v>22</v>
      </c>
      <c r="C113" s="17">
        <v>0.59939656608758518</v>
      </c>
      <c r="D113" s="17">
        <v>0.7919256419953481</v>
      </c>
      <c r="E113" s="20"/>
      <c r="F113" s="20"/>
      <c r="J113" s="10"/>
      <c r="K113" s="15"/>
      <c r="L113" s="10"/>
      <c r="M113" s="10"/>
      <c r="N113" s="10"/>
      <c r="O113" s="10"/>
      <c r="P113" s="10"/>
      <c r="Q113" s="10"/>
      <c r="R113" s="10"/>
      <c r="S113" s="10"/>
      <c r="T113" s="10"/>
    </row>
    <row r="114" spans="1:20" ht="15" x14ac:dyDescent="0.25">
      <c r="A114" s="18">
        <v>111</v>
      </c>
      <c r="B114" s="25" t="s">
        <v>193</v>
      </c>
      <c r="C114" s="17">
        <v>0.39853374639579431</v>
      </c>
      <c r="D114" s="17">
        <v>0.72971761163590776</v>
      </c>
      <c r="E114" s="20"/>
      <c r="F114" s="20"/>
      <c r="L114" s="10"/>
      <c r="M114" s="10"/>
      <c r="N114" s="10"/>
      <c r="O114" s="10"/>
      <c r="P114" s="10"/>
      <c r="Q114" s="10"/>
      <c r="R114" s="10"/>
      <c r="S114" s="10"/>
      <c r="T114" s="10"/>
    </row>
    <row r="115" spans="1:20" ht="15" x14ac:dyDescent="0.25">
      <c r="A115" s="18">
        <v>112</v>
      </c>
      <c r="B115" s="25" t="s">
        <v>194</v>
      </c>
      <c r="C115" s="17">
        <v>0.89640610720984781</v>
      </c>
      <c r="D115" s="17">
        <v>0.95631326695554031</v>
      </c>
      <c r="E115" s="20"/>
      <c r="F115" s="20"/>
      <c r="L115" s="10"/>
      <c r="M115" s="10"/>
      <c r="N115" s="10"/>
      <c r="O115" s="10"/>
      <c r="P115" s="10"/>
      <c r="Q115" s="10"/>
      <c r="R115" s="10"/>
      <c r="S115" s="10"/>
      <c r="T115" s="10"/>
    </row>
    <row r="116" spans="1:20" ht="15" x14ac:dyDescent="0.25">
      <c r="A116" s="18">
        <v>113</v>
      </c>
      <c r="B116" s="25" t="s">
        <v>195</v>
      </c>
      <c r="C116" s="17">
        <v>0.73619166846014483</v>
      </c>
      <c r="D116" s="17">
        <v>1.1239762045482558</v>
      </c>
      <c r="E116" s="20"/>
      <c r="F116" s="20"/>
      <c r="L116" s="10"/>
      <c r="M116" s="10"/>
      <c r="N116" s="10"/>
      <c r="O116" s="10"/>
      <c r="P116" s="10"/>
      <c r="Q116" s="10"/>
      <c r="R116" s="10"/>
      <c r="S116" s="10"/>
      <c r="T116" s="10"/>
    </row>
    <row r="117" spans="1:20" ht="15" x14ac:dyDescent="0.25">
      <c r="A117" s="18">
        <v>114</v>
      </c>
      <c r="B117" s="25" t="s">
        <v>362</v>
      </c>
      <c r="C117" s="17">
        <v>0.99595020594854</v>
      </c>
      <c r="D117" s="17">
        <v>1.0015838072698844</v>
      </c>
      <c r="E117" s="20"/>
      <c r="F117" s="20"/>
      <c r="L117" s="10"/>
      <c r="M117" s="10"/>
      <c r="N117" s="10"/>
      <c r="O117" s="10"/>
      <c r="P117" s="10"/>
      <c r="Q117" s="10"/>
      <c r="R117" s="10"/>
      <c r="S117" s="10"/>
      <c r="T117" s="10"/>
    </row>
    <row r="118" spans="1:20" ht="15" x14ac:dyDescent="0.25">
      <c r="A118" s="18">
        <v>115</v>
      </c>
      <c r="B118" s="25" t="s">
        <v>197</v>
      </c>
      <c r="C118" s="17">
        <v>0.79813279289674322</v>
      </c>
      <c r="D118" s="17">
        <v>1.1102863889138839</v>
      </c>
      <c r="E118" s="20"/>
      <c r="F118" s="20"/>
      <c r="L118" s="10"/>
      <c r="M118" s="10"/>
      <c r="N118" s="10"/>
      <c r="O118" s="10"/>
      <c r="P118" s="10"/>
      <c r="Q118" s="10"/>
      <c r="R118" s="10"/>
      <c r="S118" s="10"/>
      <c r="T118" s="10"/>
    </row>
    <row r="119" spans="1:20" ht="15" x14ac:dyDescent="0.25">
      <c r="A119" s="18">
        <v>116</v>
      </c>
      <c r="B119" s="25" t="s">
        <v>198</v>
      </c>
      <c r="C119" s="17">
        <v>5.6867331789467374E-2</v>
      </c>
      <c r="D119" s="17">
        <v>0.4337545148000323</v>
      </c>
      <c r="E119" s="20"/>
      <c r="F119" s="20"/>
    </row>
    <row r="120" spans="1:20" ht="15" x14ac:dyDescent="0.25">
      <c r="A120" s="18">
        <v>117</v>
      </c>
      <c r="B120" s="25" t="s">
        <v>199</v>
      </c>
      <c r="C120" s="17">
        <v>0.3708867522719993</v>
      </c>
      <c r="D120" s="17">
        <v>0.66323373712930977</v>
      </c>
      <c r="E120" s="20"/>
      <c r="F120" s="20"/>
    </row>
    <row r="121" spans="1:20" ht="15" x14ac:dyDescent="0.25">
      <c r="A121" s="18">
        <v>118</v>
      </c>
      <c r="B121" s="25" t="s">
        <v>200</v>
      </c>
      <c r="C121" s="17">
        <v>0.73690450763404591</v>
      </c>
      <c r="D121" s="17">
        <v>0.91024911653752194</v>
      </c>
      <c r="E121" s="20"/>
      <c r="F121" s="20"/>
    </row>
    <row r="122" spans="1:20" ht="15" x14ac:dyDescent="0.25">
      <c r="A122" s="18">
        <v>119</v>
      </c>
      <c r="B122" s="25" t="s">
        <v>201</v>
      </c>
      <c r="C122" s="17">
        <v>0.15244813248494379</v>
      </c>
      <c r="D122" s="17">
        <v>0.19715730689150504</v>
      </c>
      <c r="E122" s="20"/>
      <c r="F122" s="20"/>
    </row>
    <row r="123" spans="1:20" ht="15" x14ac:dyDescent="0.25">
      <c r="A123" s="18">
        <v>120</v>
      </c>
      <c r="B123" s="25" t="s">
        <v>202</v>
      </c>
      <c r="C123" s="17">
        <v>0.21980135871791581</v>
      </c>
      <c r="D123" s="17">
        <v>0.96272899932803324</v>
      </c>
      <c r="E123" s="20"/>
      <c r="F123" s="20"/>
    </row>
    <row r="124" spans="1:20" ht="15" x14ac:dyDescent="0.25">
      <c r="A124" s="18">
        <v>121</v>
      </c>
      <c r="B124" s="25" t="s">
        <v>203</v>
      </c>
      <c r="C124" s="17">
        <v>0.1854742513455678</v>
      </c>
      <c r="D124" s="17">
        <v>0.5851759506726667</v>
      </c>
      <c r="E124" s="20"/>
      <c r="F124" s="20"/>
    </row>
    <row r="125" spans="1:20" ht="15" x14ac:dyDescent="0.25">
      <c r="A125" s="18">
        <v>122</v>
      </c>
      <c r="B125" s="25" t="s">
        <v>204</v>
      </c>
      <c r="C125" s="17">
        <v>0.36981031007517062</v>
      </c>
      <c r="D125" s="17">
        <v>1.3314414432319521</v>
      </c>
      <c r="E125" s="20"/>
      <c r="F125" s="20"/>
    </row>
    <row r="126" spans="1:20" ht="15" x14ac:dyDescent="0.25">
      <c r="A126" s="18">
        <v>123</v>
      </c>
      <c r="B126" s="25" t="s">
        <v>205</v>
      </c>
      <c r="C126" s="17">
        <v>0.91223722697969878</v>
      </c>
      <c r="D126" s="17">
        <v>0.97421957308504037</v>
      </c>
      <c r="E126" s="20"/>
      <c r="F126" s="20"/>
    </row>
    <row r="127" spans="1:20" ht="15" x14ac:dyDescent="0.25">
      <c r="A127" s="18">
        <v>124</v>
      </c>
      <c r="B127" s="25" t="s">
        <v>206</v>
      </c>
      <c r="C127" s="17">
        <v>0.31848775715113398</v>
      </c>
      <c r="D127" s="17">
        <v>0.61048311711970749</v>
      </c>
      <c r="E127" s="20"/>
      <c r="F127" s="20"/>
    </row>
    <row r="128" spans="1:20" ht="15" x14ac:dyDescent="0.25">
      <c r="A128" s="18">
        <v>125</v>
      </c>
      <c r="B128" s="25" t="s">
        <v>207</v>
      </c>
      <c r="C128" s="17">
        <v>0.95237084739589384</v>
      </c>
      <c r="D128" s="17">
        <v>1.0234863973203827</v>
      </c>
      <c r="E128" s="20"/>
      <c r="F128" s="20"/>
    </row>
    <row r="129" spans="1:6" ht="15" x14ac:dyDescent="0.25">
      <c r="A129" s="18">
        <v>126</v>
      </c>
      <c r="B129" s="25" t="s">
        <v>208</v>
      </c>
      <c r="C129" s="17">
        <v>2.9743125510616121E-2</v>
      </c>
      <c r="D129" s="17">
        <v>2.1038147127428348</v>
      </c>
      <c r="E129" s="20"/>
      <c r="F129" s="20"/>
    </row>
    <row r="130" spans="1:6" ht="15" x14ac:dyDescent="0.25">
      <c r="A130" s="18">
        <v>127</v>
      </c>
      <c r="B130" s="25" t="s">
        <v>209</v>
      </c>
      <c r="C130" s="17">
        <v>0.44943706426474472</v>
      </c>
      <c r="D130" s="17">
        <v>1.2710099400447368</v>
      </c>
      <c r="E130" s="20"/>
      <c r="F130" s="20"/>
    </row>
    <row r="131" spans="1:6" ht="15" x14ac:dyDescent="0.25">
      <c r="A131" s="18">
        <v>128</v>
      </c>
      <c r="B131" s="25" t="s">
        <v>210</v>
      </c>
      <c r="C131" s="17">
        <v>0.33484799672776133</v>
      </c>
      <c r="D131" s="17">
        <v>0.83852361591563151</v>
      </c>
      <c r="E131" s="20"/>
      <c r="F131" s="20"/>
    </row>
    <row r="132" spans="1:6" ht="15" x14ac:dyDescent="0.25">
      <c r="A132" s="18">
        <v>129</v>
      </c>
      <c r="B132" s="25" t="s">
        <v>211</v>
      </c>
      <c r="C132" s="17">
        <v>5.9038187300840657E-2</v>
      </c>
      <c r="D132" s="17">
        <v>0.24258211934294951</v>
      </c>
      <c r="E132" s="20"/>
      <c r="F132" s="20"/>
    </row>
    <row r="133" spans="1:6" ht="15" x14ac:dyDescent="0.25">
      <c r="A133" s="18">
        <v>130</v>
      </c>
      <c r="B133" s="25" t="s">
        <v>212</v>
      </c>
      <c r="C133" s="17">
        <v>5.8321028231243167E-2</v>
      </c>
      <c r="D133" s="17">
        <v>0.71609565814926135</v>
      </c>
      <c r="E133" s="20"/>
      <c r="F133" s="20"/>
    </row>
    <row r="134" spans="1:6" ht="15" x14ac:dyDescent="0.25">
      <c r="A134" s="18">
        <v>131</v>
      </c>
      <c r="B134" s="25" t="s">
        <v>213</v>
      </c>
      <c r="C134" s="17">
        <v>0.69620317153915801</v>
      </c>
      <c r="D134" s="17">
        <v>0.87040258684974436</v>
      </c>
      <c r="E134" s="20"/>
      <c r="F134" s="20"/>
    </row>
    <row r="135" spans="1:6" ht="15" x14ac:dyDescent="0.25">
      <c r="A135" s="18">
        <v>132</v>
      </c>
      <c r="B135" s="25" t="s">
        <v>214</v>
      </c>
      <c r="C135" s="17">
        <v>0.10061038533364854</v>
      </c>
      <c r="D135" s="17">
        <v>0.61226347294637051</v>
      </c>
      <c r="E135" s="20"/>
      <c r="F135" s="20"/>
    </row>
    <row r="136" spans="1:6" ht="15" x14ac:dyDescent="0.25">
      <c r="A136" s="18">
        <v>133</v>
      </c>
      <c r="B136" s="25" t="s">
        <v>215</v>
      </c>
      <c r="C136" s="17">
        <v>0.24798900942669458</v>
      </c>
      <c r="D136" s="17">
        <v>0.68837075838460671</v>
      </c>
      <c r="E136" s="20"/>
      <c r="F136" s="20"/>
    </row>
    <row r="137" spans="1:6" ht="15" x14ac:dyDescent="0.25">
      <c r="A137" s="18">
        <v>134</v>
      </c>
      <c r="B137" s="25" t="s">
        <v>216</v>
      </c>
      <c r="C137" s="17">
        <v>0.68493962188472257</v>
      </c>
      <c r="D137" s="17">
        <v>0.89905645412189517</v>
      </c>
      <c r="E137" s="20"/>
      <c r="F137" s="20"/>
    </row>
  </sheetData>
  <mergeCells count="24">
    <mergeCell ref="M73:O73"/>
    <mergeCell ref="P73:R73"/>
    <mergeCell ref="S73:U73"/>
    <mergeCell ref="S68:U68"/>
    <mergeCell ref="P68:R68"/>
    <mergeCell ref="M68:O68"/>
    <mergeCell ref="M24:P24"/>
    <mergeCell ref="Q24:T24"/>
    <mergeCell ref="M40:O40"/>
    <mergeCell ref="P40:R40"/>
    <mergeCell ref="N53:P53"/>
    <mergeCell ref="Q53:S53"/>
    <mergeCell ref="M29:P29"/>
    <mergeCell ref="Q29:T29"/>
    <mergeCell ref="M45:O45"/>
    <mergeCell ref="P45:R45"/>
    <mergeCell ref="M4:O4"/>
    <mergeCell ref="P4:R4"/>
    <mergeCell ref="M9:O9"/>
    <mergeCell ref="P9:R9"/>
    <mergeCell ref="M19:P19"/>
    <mergeCell ref="Q19:T19"/>
    <mergeCell ref="M14:O14"/>
    <mergeCell ref="P14:R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4A165-8104-47C2-B677-2DAFAC0794C3}">
  <dimension ref="A2:Z4"/>
  <sheetViews>
    <sheetView workbookViewId="0">
      <selection activeCell="M28" sqref="M28"/>
    </sheetView>
  </sheetViews>
  <sheetFormatPr defaultRowHeight="12.75" x14ac:dyDescent="0.2"/>
  <cols>
    <col min="1" max="11" width="9.140625" style="7"/>
    <col min="12" max="18" width="11" style="7" bestFit="1" customWidth="1"/>
    <col min="19" max="19" width="15" style="7" customWidth="1"/>
    <col min="20" max="23" width="11" style="7" bestFit="1" customWidth="1"/>
    <col min="24" max="24" width="10" style="7" bestFit="1" customWidth="1"/>
    <col min="25" max="25" width="12" style="7" bestFit="1" customWidth="1"/>
    <col min="26" max="26" width="10" style="7" bestFit="1" customWidth="1"/>
    <col min="27" max="16384" width="9.140625" style="7"/>
  </cols>
  <sheetData>
    <row r="2" spans="1:26" x14ac:dyDescent="0.2">
      <c r="A2" s="6" t="s">
        <v>57</v>
      </c>
      <c r="K2" s="6" t="s">
        <v>75</v>
      </c>
    </row>
    <row r="3" spans="1:26" x14ac:dyDescent="0.2">
      <c r="L3" s="36" t="s">
        <v>2</v>
      </c>
      <c r="M3" s="36"/>
      <c r="N3" s="36"/>
      <c r="O3" s="47" t="s">
        <v>6</v>
      </c>
      <c r="P3" s="47"/>
      <c r="Q3" s="47"/>
      <c r="R3" s="44" t="s">
        <v>247</v>
      </c>
      <c r="S3" s="38"/>
      <c r="T3" s="38"/>
      <c r="U3" s="41" t="s">
        <v>77</v>
      </c>
      <c r="V3" s="41"/>
      <c r="W3" s="41"/>
      <c r="X3" s="40" t="s">
        <v>76</v>
      </c>
      <c r="Y3" s="40"/>
      <c r="Z3" s="40"/>
    </row>
    <row r="4" spans="1:26" x14ac:dyDescent="0.2">
      <c r="L4" s="1">
        <v>2442212026</v>
      </c>
      <c r="M4" s="1">
        <v>2199166559</v>
      </c>
      <c r="N4" s="1">
        <v>2052333062</v>
      </c>
      <c r="O4" s="1">
        <v>1128880735</v>
      </c>
      <c r="P4" s="1">
        <v>1271787449</v>
      </c>
      <c r="Q4" s="1">
        <v>1285350707</v>
      </c>
      <c r="R4" s="1">
        <v>2273730395</v>
      </c>
      <c r="S4" s="1">
        <v>2476154966</v>
      </c>
      <c r="T4" s="1">
        <v>2417912291</v>
      </c>
      <c r="U4" s="1">
        <v>1772999189</v>
      </c>
      <c r="V4" s="1">
        <v>1726100210</v>
      </c>
      <c r="W4" s="1">
        <v>1975310261</v>
      </c>
      <c r="X4" s="1">
        <v>879012549</v>
      </c>
      <c r="Y4" s="1">
        <v>923719335.29999995</v>
      </c>
      <c r="Z4" s="1">
        <v>856125929</v>
      </c>
    </row>
  </sheetData>
  <mergeCells count="5">
    <mergeCell ref="L3:N3"/>
    <mergeCell ref="O3:Q3"/>
    <mergeCell ref="R3:T3"/>
    <mergeCell ref="U3:W3"/>
    <mergeCell ref="X3:Z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D9904-000E-4B3A-9BFC-AADB07493ADC}">
  <dimension ref="A2:M89"/>
  <sheetViews>
    <sheetView workbookViewId="0">
      <selection activeCell="M43" sqref="M43"/>
    </sheetView>
  </sheetViews>
  <sheetFormatPr defaultColWidth="12.5703125" defaultRowHeight="12.75" x14ac:dyDescent="0.2"/>
  <cols>
    <col min="1" max="9" width="12.5703125" style="7"/>
    <col min="10" max="10" width="16.28515625" style="7" customWidth="1"/>
    <col min="11" max="16384" width="12.5703125" style="7"/>
  </cols>
  <sheetData>
    <row r="2" spans="1:13" x14ac:dyDescent="0.2">
      <c r="A2" s="6" t="s">
        <v>5</v>
      </c>
    </row>
    <row r="3" spans="1:13" x14ac:dyDescent="0.2">
      <c r="B3" s="43" t="s">
        <v>2</v>
      </c>
      <c r="C3" s="43"/>
      <c r="D3" s="43"/>
      <c r="E3" s="42" t="s">
        <v>6</v>
      </c>
      <c r="F3" s="42"/>
      <c r="G3" s="42"/>
      <c r="H3" s="44" t="s">
        <v>4</v>
      </c>
      <c r="I3" s="44"/>
      <c r="J3" s="44"/>
      <c r="K3" s="51" t="s">
        <v>7</v>
      </c>
      <c r="L3" s="51"/>
      <c r="M3" s="51"/>
    </row>
    <row r="4" spans="1:13" x14ac:dyDescent="0.2">
      <c r="B4" s="8">
        <v>1.091729062</v>
      </c>
      <c r="C4" s="8">
        <v>0.95573924300000002</v>
      </c>
      <c r="D4" s="8">
        <v>0.95253169500000001</v>
      </c>
      <c r="E4" s="8">
        <v>0.455126366</v>
      </c>
      <c r="F4" s="8">
        <v>0.52239401299999999</v>
      </c>
      <c r="G4" s="8">
        <v>0.57174645499999999</v>
      </c>
      <c r="H4" s="8">
        <v>0.42527733899999998</v>
      </c>
      <c r="I4" s="8">
        <v>0.41299163300000002</v>
      </c>
      <c r="J4" s="8">
        <v>0.42315912100000003</v>
      </c>
      <c r="K4" s="8">
        <v>0.264506199</v>
      </c>
      <c r="L4" s="8">
        <v>0.28282078399999999</v>
      </c>
      <c r="M4" s="8">
        <v>0.31083467300000001</v>
      </c>
    </row>
    <row r="7" spans="1:13" x14ac:dyDescent="0.2">
      <c r="A7" s="6" t="s">
        <v>87</v>
      </c>
    </row>
    <row r="8" spans="1:13" x14ac:dyDescent="0.2">
      <c r="B8" s="2" t="s">
        <v>66</v>
      </c>
      <c r="C8" s="36" t="s">
        <v>2</v>
      </c>
      <c r="D8" s="36"/>
      <c r="E8" s="36"/>
      <c r="F8" s="36"/>
      <c r="G8" s="36"/>
      <c r="H8" s="47" t="s">
        <v>3</v>
      </c>
      <c r="I8" s="47"/>
      <c r="J8" s="47"/>
      <c r="K8" s="47"/>
      <c r="L8" s="47"/>
    </row>
    <row r="9" spans="1:13" x14ac:dyDescent="0.2">
      <c r="B9" s="1">
        <v>1.4935959999999999</v>
      </c>
      <c r="C9" s="1">
        <v>2.402247</v>
      </c>
      <c r="D9" s="1">
        <v>2.4987520000000001</v>
      </c>
      <c r="E9" s="1">
        <v>2.5187590000000002</v>
      </c>
      <c r="F9" s="1">
        <v>2.6043050000000001</v>
      </c>
      <c r="G9" s="1">
        <v>2.5132620000000001</v>
      </c>
      <c r="H9" s="1">
        <v>1.618411</v>
      </c>
      <c r="I9" s="1">
        <v>1.684884</v>
      </c>
      <c r="J9" s="1">
        <v>1.7823150000000001</v>
      </c>
      <c r="K9" s="1">
        <v>1.7301770000000001</v>
      </c>
      <c r="L9" s="1">
        <v>1.631208</v>
      </c>
    </row>
    <row r="10" spans="1:13" x14ac:dyDescent="0.2">
      <c r="B10" s="1">
        <v>10.092700000000001</v>
      </c>
      <c r="C10" s="1">
        <v>2.3856860000000002</v>
      </c>
      <c r="D10" s="1">
        <v>2.4658060000000002</v>
      </c>
      <c r="E10" s="1">
        <v>2.5103339999999998</v>
      </c>
      <c r="F10" s="1">
        <v>2.510923</v>
      </c>
      <c r="G10" s="1">
        <v>2.4425780000000001</v>
      </c>
      <c r="H10" s="1">
        <v>1.6257870000000001</v>
      </c>
      <c r="I10" s="1">
        <v>1.6788719999999999</v>
      </c>
      <c r="J10" s="1">
        <v>1.699711</v>
      </c>
      <c r="K10" s="1">
        <v>1.674992</v>
      </c>
      <c r="L10" s="1">
        <v>1.5901780000000001</v>
      </c>
    </row>
    <row r="11" spans="1:13" x14ac:dyDescent="0.2">
      <c r="B11" s="1">
        <v>18.691369999999999</v>
      </c>
      <c r="C11" s="1">
        <v>2.4021590000000002</v>
      </c>
      <c r="D11" s="1">
        <v>2.4974959999999999</v>
      </c>
      <c r="E11" s="1">
        <v>2.512588</v>
      </c>
      <c r="F11" s="1">
        <v>2.5143819999999999</v>
      </c>
      <c r="G11" s="1">
        <v>2.4545349999999999</v>
      </c>
      <c r="H11" s="1">
        <v>1.632266</v>
      </c>
      <c r="I11" s="1">
        <v>1.6839299999999999</v>
      </c>
      <c r="J11" s="1">
        <v>1.6928430000000001</v>
      </c>
      <c r="K11" s="1">
        <v>1.6600490000000001</v>
      </c>
      <c r="L11" s="1">
        <v>1.587715</v>
      </c>
    </row>
    <row r="12" spans="1:13" x14ac:dyDescent="0.2">
      <c r="B12" s="1">
        <v>27.19389</v>
      </c>
      <c r="C12" s="1">
        <v>0.96833599999999997</v>
      </c>
      <c r="D12" s="1">
        <v>0.91733900000000002</v>
      </c>
      <c r="E12" s="1">
        <v>1.0057050000000001</v>
      </c>
      <c r="F12" s="1">
        <v>1.075447</v>
      </c>
      <c r="G12" s="1">
        <v>0.99119999999999997</v>
      </c>
      <c r="H12" s="1">
        <v>0.83602100000000001</v>
      </c>
      <c r="I12" s="1">
        <v>0.77809899999999999</v>
      </c>
      <c r="J12" s="1">
        <v>0.91366899999999995</v>
      </c>
      <c r="K12" s="1">
        <v>0.83778300000000006</v>
      </c>
      <c r="L12" s="1">
        <v>0.851244</v>
      </c>
    </row>
    <row r="13" spans="1:13" x14ac:dyDescent="0.2">
      <c r="B13" s="1">
        <v>35.783859999999997</v>
      </c>
      <c r="C13" s="1">
        <v>1.0127569999999999</v>
      </c>
      <c r="D13" s="1">
        <v>0.99053800000000003</v>
      </c>
      <c r="E13" s="1">
        <v>1.055261</v>
      </c>
      <c r="F13" s="1">
        <v>1.082371</v>
      </c>
      <c r="G13" s="1">
        <v>0.99340200000000001</v>
      </c>
      <c r="H13" s="1">
        <v>0.92057699999999998</v>
      </c>
      <c r="I13" s="1">
        <v>0.81853500000000001</v>
      </c>
      <c r="J13" s="1">
        <v>0.91067600000000004</v>
      </c>
      <c r="K13" s="1">
        <v>0.81752400000000003</v>
      </c>
      <c r="L13" s="1">
        <v>0.84570599999999996</v>
      </c>
    </row>
    <row r="14" spans="1:13" x14ac:dyDescent="0.2">
      <c r="B14" s="1">
        <v>44.374009999999998</v>
      </c>
      <c r="C14" s="1">
        <v>1.070085</v>
      </c>
      <c r="D14" s="1">
        <v>1.0423750000000001</v>
      </c>
      <c r="E14" s="1">
        <v>1.0934429999999999</v>
      </c>
      <c r="F14" s="1">
        <v>1.1169530000000001</v>
      </c>
      <c r="G14" s="1">
        <v>1.0129410000000001</v>
      </c>
      <c r="H14" s="1">
        <v>0.93994599999999995</v>
      </c>
      <c r="I14" s="1">
        <v>0.82194500000000004</v>
      </c>
      <c r="J14" s="1">
        <v>0.93789999999999996</v>
      </c>
      <c r="K14" s="1">
        <v>0.82994500000000004</v>
      </c>
      <c r="L14" s="1">
        <v>0.86614400000000002</v>
      </c>
    </row>
    <row r="15" spans="1:13" x14ac:dyDescent="0.2">
      <c r="B15" s="1">
        <v>52.877160000000003</v>
      </c>
      <c r="C15" s="1">
        <v>4.599729</v>
      </c>
      <c r="D15" s="1">
        <v>4.2655200000000004</v>
      </c>
      <c r="E15" s="1">
        <v>4.2753459999999999</v>
      </c>
      <c r="F15" s="1">
        <v>4.1859109999999999</v>
      </c>
      <c r="G15" s="1">
        <v>4.1079350000000003</v>
      </c>
      <c r="H15" s="1">
        <v>2.6008290000000001</v>
      </c>
      <c r="I15" s="1">
        <v>2.6342699999999999</v>
      </c>
      <c r="J15" s="1">
        <v>2.4514909999999999</v>
      </c>
      <c r="K15" s="1">
        <v>2.4531339999999999</v>
      </c>
      <c r="L15" s="1">
        <v>2.3686889999999998</v>
      </c>
    </row>
    <row r="16" spans="1:13" x14ac:dyDescent="0.2">
      <c r="B16" s="1">
        <v>61.285159999999998</v>
      </c>
      <c r="C16" s="1">
        <v>4.0434919999999996</v>
      </c>
      <c r="D16" s="1">
        <v>3.7366959999999998</v>
      </c>
      <c r="E16" s="1">
        <v>3.8125330000000002</v>
      </c>
      <c r="F16" s="1">
        <v>3.759029</v>
      </c>
      <c r="G16" s="1">
        <v>3.677441</v>
      </c>
      <c r="H16" s="1">
        <v>2.3864139999999998</v>
      </c>
      <c r="I16" s="1">
        <v>2.311477</v>
      </c>
      <c r="J16" s="1">
        <v>2.2355749999999999</v>
      </c>
      <c r="K16" s="1">
        <v>2.237895</v>
      </c>
      <c r="L16" s="1">
        <v>2.1397089999999999</v>
      </c>
    </row>
    <row r="17" spans="1:13" x14ac:dyDescent="0.2">
      <c r="B17" s="1">
        <v>69.875900000000001</v>
      </c>
      <c r="C17" s="1">
        <v>3.685381</v>
      </c>
      <c r="D17" s="1">
        <v>3.4164889999999999</v>
      </c>
      <c r="E17" s="1">
        <v>3.425027</v>
      </c>
      <c r="F17" s="1">
        <v>3.478205</v>
      </c>
      <c r="G17" s="1">
        <v>3.3700649999999999</v>
      </c>
      <c r="H17" s="1">
        <v>2.23244</v>
      </c>
      <c r="I17" s="1">
        <v>2.145489</v>
      </c>
      <c r="J17" s="1">
        <v>2.0615860000000001</v>
      </c>
      <c r="K17" s="1">
        <v>2.033922</v>
      </c>
      <c r="L17" s="1">
        <v>1.998586</v>
      </c>
    </row>
    <row r="18" spans="1:13" x14ac:dyDescent="0.2">
      <c r="B18" s="1">
        <v>78.374189999999999</v>
      </c>
      <c r="C18" s="1">
        <v>0.46231899999999998</v>
      </c>
      <c r="D18" s="1">
        <v>0.38712200000000002</v>
      </c>
      <c r="E18" s="1">
        <v>0.41470699999999999</v>
      </c>
      <c r="F18" s="1">
        <v>0.53118900000000002</v>
      </c>
      <c r="G18" s="1">
        <v>0.43931199999999998</v>
      </c>
      <c r="H18" s="1">
        <v>0.58165599999999995</v>
      </c>
      <c r="I18" s="1">
        <v>0.33694200000000002</v>
      </c>
      <c r="J18" s="1">
        <v>0.48577300000000001</v>
      </c>
      <c r="K18" s="1">
        <v>0.42878899999999998</v>
      </c>
      <c r="L18" s="1">
        <v>0.41009000000000001</v>
      </c>
    </row>
    <row r="19" spans="1:13" x14ac:dyDescent="0.2">
      <c r="B19" s="1">
        <v>86.967799999999997</v>
      </c>
      <c r="C19" s="1">
        <v>0.46690599999999999</v>
      </c>
      <c r="D19" s="1">
        <v>0.43826799999999999</v>
      </c>
      <c r="E19" s="1">
        <v>0.43936399999999998</v>
      </c>
      <c r="F19" s="1">
        <v>0.603626</v>
      </c>
      <c r="G19" s="1">
        <v>0.460478</v>
      </c>
      <c r="H19" s="1">
        <v>0.62902499999999995</v>
      </c>
      <c r="I19" s="1">
        <v>0.36493300000000001</v>
      </c>
      <c r="J19" s="1">
        <v>0.47803200000000001</v>
      </c>
      <c r="K19" s="1">
        <v>0.41385899999999998</v>
      </c>
      <c r="L19" s="1">
        <v>0.41802899999999998</v>
      </c>
    </row>
    <row r="20" spans="1:13" x14ac:dyDescent="0.2">
      <c r="B20" s="1">
        <v>95.375789999999995</v>
      </c>
      <c r="C20" s="1">
        <v>0.439417</v>
      </c>
      <c r="D20" s="1">
        <v>0.41688799999999998</v>
      </c>
      <c r="E20" s="1">
        <v>0.412381</v>
      </c>
      <c r="F20" s="1">
        <v>0.961453</v>
      </c>
      <c r="G20" s="1">
        <v>0.44698700000000002</v>
      </c>
      <c r="H20" s="1">
        <v>0.64107400000000003</v>
      </c>
      <c r="I20" s="1">
        <v>0.34762900000000002</v>
      </c>
      <c r="J20" s="1">
        <v>0.44749</v>
      </c>
      <c r="K20" s="1">
        <v>0.41466700000000001</v>
      </c>
      <c r="L20" s="1">
        <v>0.41342600000000002</v>
      </c>
    </row>
    <row r="22" spans="1:13" x14ac:dyDescent="0.2">
      <c r="A22" s="6" t="s">
        <v>86</v>
      </c>
    </row>
    <row r="23" spans="1:13" x14ac:dyDescent="0.2">
      <c r="B23" s="36" t="s">
        <v>2</v>
      </c>
      <c r="C23" s="36"/>
      <c r="D23" s="36"/>
      <c r="E23" s="36"/>
      <c r="F23" s="36"/>
      <c r="G23" s="47" t="s">
        <v>6</v>
      </c>
      <c r="H23" s="47"/>
      <c r="I23" s="47"/>
      <c r="J23" s="47"/>
      <c r="K23" s="47"/>
    </row>
    <row r="24" spans="1:13" x14ac:dyDescent="0.2">
      <c r="B24" s="1">
        <v>0.97267599999999999</v>
      </c>
      <c r="C24" s="1">
        <v>1.024724</v>
      </c>
      <c r="D24" s="1">
        <v>0.995143</v>
      </c>
      <c r="E24" s="1">
        <v>0.91724499999999998</v>
      </c>
      <c r="F24" s="1">
        <v>0.97620899999999999</v>
      </c>
      <c r="G24" s="1">
        <v>1.2452510000000001</v>
      </c>
      <c r="H24" s="1">
        <v>1.2433829999999999</v>
      </c>
      <c r="I24" s="1">
        <v>1.266243</v>
      </c>
      <c r="J24" s="1">
        <v>1.2820450000000001</v>
      </c>
      <c r="K24" s="1">
        <v>1.242065</v>
      </c>
    </row>
    <row r="27" spans="1:13" x14ac:dyDescent="0.2">
      <c r="A27" s="6" t="s">
        <v>91</v>
      </c>
    </row>
    <row r="28" spans="1:13" x14ac:dyDescent="0.2">
      <c r="A28" s="6" t="s">
        <v>92</v>
      </c>
    </row>
    <row r="29" spans="1:13" x14ac:dyDescent="0.2">
      <c r="B29" s="36" t="s">
        <v>72</v>
      </c>
      <c r="C29" s="36"/>
      <c r="D29" s="36"/>
      <c r="E29" s="36"/>
      <c r="F29" s="47" t="s">
        <v>6</v>
      </c>
      <c r="G29" s="47"/>
      <c r="H29" s="47"/>
      <c r="I29" s="47"/>
      <c r="J29" s="38" t="s">
        <v>238</v>
      </c>
      <c r="K29" s="38"/>
      <c r="L29" s="38"/>
      <c r="M29" s="38"/>
    </row>
    <row r="30" spans="1:13" x14ac:dyDescent="0.2">
      <c r="B30" s="1">
        <v>1915217</v>
      </c>
      <c r="C30" s="1">
        <v>1624182</v>
      </c>
      <c r="D30" s="1">
        <v>1907471</v>
      </c>
      <c r="E30" s="1">
        <v>1970176</v>
      </c>
      <c r="F30" s="1">
        <v>3476007</v>
      </c>
      <c r="G30" s="1">
        <v>2928987</v>
      </c>
      <c r="H30" s="1">
        <v>3235086</v>
      </c>
      <c r="I30" s="1">
        <v>3049200</v>
      </c>
      <c r="J30" s="1">
        <v>2086400</v>
      </c>
      <c r="K30" s="1">
        <v>2047242</v>
      </c>
      <c r="L30" s="1">
        <v>2271725</v>
      </c>
      <c r="M30" s="1">
        <v>2190051</v>
      </c>
    </row>
    <row r="32" spans="1:13" x14ac:dyDescent="0.2">
      <c r="A32" s="6" t="s">
        <v>93</v>
      </c>
    </row>
    <row r="33" spans="1:13" x14ac:dyDescent="0.2">
      <c r="B33" s="36" t="s">
        <v>72</v>
      </c>
      <c r="C33" s="36"/>
      <c r="D33" s="36"/>
      <c r="E33" s="36"/>
      <c r="F33" s="47" t="s">
        <v>6</v>
      </c>
      <c r="G33" s="47"/>
      <c r="H33" s="47"/>
      <c r="I33" s="47"/>
      <c r="J33" s="38" t="s">
        <v>238</v>
      </c>
      <c r="K33" s="38"/>
      <c r="L33" s="38"/>
      <c r="M33" s="38"/>
    </row>
    <row r="34" spans="1:13" x14ac:dyDescent="0.2">
      <c r="B34" s="7">
        <v>224923426.18627101</v>
      </c>
      <c r="C34" s="7">
        <v>226760884.538616</v>
      </c>
      <c r="D34" s="7">
        <v>328432224.39891303</v>
      </c>
      <c r="E34" s="7">
        <v>348546427.12536502</v>
      </c>
      <c r="F34" s="7">
        <v>129027998.544643</v>
      </c>
      <c r="G34" s="7">
        <v>142003230.965675</v>
      </c>
      <c r="H34" s="7">
        <v>145032426.91665</v>
      </c>
      <c r="I34" s="7">
        <v>161713031.46043101</v>
      </c>
      <c r="J34" s="7">
        <v>231255477.06240499</v>
      </c>
      <c r="K34" s="7">
        <v>254054201.12253499</v>
      </c>
      <c r="L34" s="7">
        <v>283682317.53712398</v>
      </c>
      <c r="M34" s="7">
        <v>346984498.83205098</v>
      </c>
    </row>
    <row r="39" spans="1:13" x14ac:dyDescent="0.2">
      <c r="A39" s="6" t="s">
        <v>95</v>
      </c>
    </row>
    <row r="89" spans="1:1" x14ac:dyDescent="0.2">
      <c r="A89" s="6" t="s">
        <v>94</v>
      </c>
    </row>
  </sheetData>
  <mergeCells count="14">
    <mergeCell ref="B3:D3"/>
    <mergeCell ref="E3:G3"/>
    <mergeCell ref="H3:J3"/>
    <mergeCell ref="K3:M3"/>
    <mergeCell ref="B33:E33"/>
    <mergeCell ref="F33:I33"/>
    <mergeCell ref="J33:M33"/>
    <mergeCell ref="C8:G8"/>
    <mergeCell ref="H8:L8"/>
    <mergeCell ref="B23:F23"/>
    <mergeCell ref="G23:K23"/>
    <mergeCell ref="B29:E29"/>
    <mergeCell ref="F29:I29"/>
    <mergeCell ref="J29:M29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13A5-A431-43EE-A89B-F0B164E4433F}">
  <dimension ref="A2:G2"/>
  <sheetViews>
    <sheetView workbookViewId="0">
      <selection activeCell="L31" sqref="L31"/>
    </sheetView>
  </sheetViews>
  <sheetFormatPr defaultRowHeight="15" x14ac:dyDescent="0.25"/>
  <sheetData>
    <row r="2" spans="1:7" s="7" customFormat="1" ht="12.75" x14ac:dyDescent="0.2">
      <c r="A2" s="6" t="s">
        <v>289</v>
      </c>
      <c r="B2" s="34" t="s">
        <v>328</v>
      </c>
      <c r="C2" s="34"/>
      <c r="D2" s="34"/>
      <c r="E2" s="34"/>
      <c r="F2" s="34"/>
      <c r="G2" s="34"/>
    </row>
  </sheetData>
  <mergeCells count="1">
    <mergeCell ref="B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2CFB-D6EB-499F-9A52-8E3DFEAAC21E}">
  <dimension ref="A1:X68"/>
  <sheetViews>
    <sheetView topLeftCell="A16" workbookViewId="0">
      <selection activeCell="P46" sqref="P46"/>
    </sheetView>
  </sheetViews>
  <sheetFormatPr defaultRowHeight="12.75" x14ac:dyDescent="0.2"/>
  <cols>
    <col min="1" max="1" width="18.85546875" style="7" customWidth="1"/>
    <col min="2" max="2" width="13" style="7" bestFit="1" customWidth="1"/>
    <col min="3" max="10" width="9.140625" style="7"/>
    <col min="11" max="11" width="12" style="7" bestFit="1" customWidth="1"/>
    <col min="12" max="16384" width="9.140625" style="7"/>
  </cols>
  <sheetData>
    <row r="1" spans="1:24" x14ac:dyDescent="0.2">
      <c r="A1" s="6" t="s">
        <v>290</v>
      </c>
      <c r="B1" s="34" t="s">
        <v>328</v>
      </c>
      <c r="C1" s="34"/>
      <c r="D1" s="34"/>
      <c r="E1" s="34"/>
      <c r="F1" s="34"/>
      <c r="G1" s="34"/>
    </row>
    <row r="4" spans="1:24" x14ac:dyDescent="0.2">
      <c r="A4" s="6" t="s">
        <v>291</v>
      </c>
    </row>
    <row r="5" spans="1:24" x14ac:dyDescent="0.2">
      <c r="A5" s="36" t="s">
        <v>294</v>
      </c>
      <c r="B5" s="36"/>
      <c r="C5" s="36"/>
      <c r="D5" s="47" t="s">
        <v>295</v>
      </c>
      <c r="E5" s="47"/>
      <c r="F5" s="47"/>
      <c r="G5" s="38" t="s">
        <v>296</v>
      </c>
      <c r="H5" s="38"/>
      <c r="I5" s="38"/>
      <c r="J5" s="36" t="s">
        <v>297</v>
      </c>
      <c r="K5" s="36"/>
      <c r="L5" s="36"/>
      <c r="M5" s="47" t="s">
        <v>298</v>
      </c>
      <c r="N5" s="47"/>
      <c r="O5" s="47"/>
      <c r="P5" s="38" t="s">
        <v>299</v>
      </c>
      <c r="Q5" s="38"/>
      <c r="R5" s="38"/>
    </row>
    <row r="6" spans="1:24" x14ac:dyDescent="0.2">
      <c r="A6" s="1">
        <v>11.29</v>
      </c>
      <c r="B6" s="1">
        <v>10.74</v>
      </c>
      <c r="C6" s="1">
        <v>10.64</v>
      </c>
      <c r="D6" s="1">
        <v>7.97</v>
      </c>
      <c r="E6" s="1">
        <v>7.77</v>
      </c>
      <c r="F6" s="1">
        <v>7.74</v>
      </c>
      <c r="G6" s="1">
        <v>8.7899999999999991</v>
      </c>
      <c r="H6" s="1">
        <v>8.35</v>
      </c>
      <c r="I6" s="1">
        <v>8.31</v>
      </c>
      <c r="J6" s="1">
        <v>7.24</v>
      </c>
      <c r="K6" s="1">
        <v>7.08</v>
      </c>
      <c r="L6" s="1">
        <v>7.23</v>
      </c>
      <c r="M6" s="1">
        <v>6.67</v>
      </c>
      <c r="N6" s="1">
        <v>6.64</v>
      </c>
      <c r="O6" s="1">
        <v>7.01</v>
      </c>
      <c r="P6" s="1">
        <v>6.81</v>
      </c>
      <c r="Q6" s="1">
        <v>6.74</v>
      </c>
      <c r="R6" s="1">
        <v>6.81</v>
      </c>
    </row>
    <row r="8" spans="1:24" x14ac:dyDescent="0.2">
      <c r="A8" s="6" t="s">
        <v>82</v>
      </c>
      <c r="D8" s="34"/>
      <c r="E8" s="34"/>
      <c r="F8" s="34"/>
    </row>
    <row r="9" spans="1:24" x14ac:dyDescent="0.2">
      <c r="A9" s="34" t="s">
        <v>83</v>
      </c>
      <c r="B9" s="34"/>
      <c r="C9" s="34"/>
      <c r="D9" s="34"/>
      <c r="E9" s="34"/>
      <c r="F9" s="34"/>
      <c r="G9" s="34" t="s">
        <v>49</v>
      </c>
      <c r="H9" s="34"/>
      <c r="I9" s="34"/>
      <c r="J9" s="34"/>
      <c r="K9" s="34"/>
      <c r="L9" s="34"/>
      <c r="M9" s="34" t="s">
        <v>84</v>
      </c>
      <c r="N9" s="34"/>
      <c r="O9" s="34"/>
      <c r="P9" s="34"/>
      <c r="Q9" s="34"/>
      <c r="R9" s="34"/>
      <c r="S9" s="34" t="s">
        <v>85</v>
      </c>
      <c r="T9" s="34"/>
      <c r="U9" s="34"/>
      <c r="V9" s="34"/>
      <c r="W9" s="34"/>
      <c r="X9" s="34"/>
    </row>
    <row r="10" spans="1:24" x14ac:dyDescent="0.2">
      <c r="A10" s="36" t="s">
        <v>2</v>
      </c>
      <c r="B10" s="36"/>
      <c r="C10" s="36"/>
      <c r="D10" s="47" t="s">
        <v>88</v>
      </c>
      <c r="E10" s="47"/>
      <c r="F10" s="47"/>
      <c r="G10" s="36" t="s">
        <v>2</v>
      </c>
      <c r="H10" s="36"/>
      <c r="I10" s="36"/>
      <c r="J10" s="47" t="s">
        <v>88</v>
      </c>
      <c r="K10" s="47"/>
      <c r="L10" s="47"/>
      <c r="M10" s="36" t="s">
        <v>2</v>
      </c>
      <c r="N10" s="36"/>
      <c r="O10" s="36"/>
      <c r="P10" s="47" t="s">
        <v>88</v>
      </c>
      <c r="Q10" s="47"/>
      <c r="R10" s="47"/>
      <c r="S10" s="36" t="s">
        <v>2</v>
      </c>
      <c r="T10" s="36"/>
      <c r="U10" s="36"/>
      <c r="V10" s="47" t="s">
        <v>88</v>
      </c>
      <c r="W10" s="47"/>
      <c r="X10" s="47"/>
    </row>
    <row r="11" spans="1:24" x14ac:dyDescent="0.2">
      <c r="A11" s="1">
        <v>75.425619999999995</v>
      </c>
      <c r="B11" s="1">
        <v>76.009960000000007</v>
      </c>
      <c r="C11" s="1">
        <v>75.375129999999999</v>
      </c>
      <c r="D11" s="1">
        <v>44.898809999999997</v>
      </c>
      <c r="E11" s="1">
        <v>43.309170000000002</v>
      </c>
      <c r="F11" s="1">
        <v>43.025979999999997</v>
      </c>
      <c r="G11" s="1">
        <v>36.740729999999999</v>
      </c>
      <c r="H11" s="1">
        <v>39.092480000000002</v>
      </c>
      <c r="I11" s="1">
        <v>40.903190000000002</v>
      </c>
      <c r="J11" s="1">
        <v>36.127470000000002</v>
      </c>
      <c r="K11" s="1">
        <v>34.235759999999999</v>
      </c>
      <c r="L11" s="1">
        <v>35.172179999999997</v>
      </c>
      <c r="M11" s="1">
        <v>29.48348</v>
      </c>
      <c r="N11" s="1">
        <v>31.993939999999998</v>
      </c>
      <c r="O11" s="1">
        <v>31.160730000000001</v>
      </c>
      <c r="P11" s="1">
        <v>31.332129999999999</v>
      </c>
      <c r="Q11" s="1">
        <v>27.367470000000001</v>
      </c>
      <c r="R11" s="1">
        <v>32.370489999999997</v>
      </c>
      <c r="S11" s="1">
        <v>10.536</v>
      </c>
      <c r="T11" s="1">
        <v>10.938179999999999</v>
      </c>
      <c r="U11" s="1">
        <v>10.909319999999999</v>
      </c>
      <c r="V11" s="1">
        <v>13.145670000000001</v>
      </c>
      <c r="W11" s="1">
        <v>12.241350000000001</v>
      </c>
      <c r="X11" s="1">
        <v>12.49811</v>
      </c>
    </row>
    <row r="15" spans="1:24" x14ac:dyDescent="0.2">
      <c r="A15" s="6" t="s">
        <v>292</v>
      </c>
    </row>
    <row r="16" spans="1:24" x14ac:dyDescent="0.2">
      <c r="A16" s="14" t="s">
        <v>83</v>
      </c>
      <c r="B16" s="1">
        <v>-4.1132128691510497</v>
      </c>
    </row>
    <row r="17" spans="1:19" x14ac:dyDescent="0.2">
      <c r="A17" s="14" t="s">
        <v>304</v>
      </c>
      <c r="B17" s="1">
        <v>-1.4519077677197501</v>
      </c>
    </row>
    <row r="18" spans="1:19" x14ac:dyDescent="0.2">
      <c r="A18" s="14" t="s">
        <v>305</v>
      </c>
      <c r="B18" s="1">
        <v>-1.21881073493321</v>
      </c>
    </row>
    <row r="19" spans="1:19" x14ac:dyDescent="0.2">
      <c r="A19" s="14" t="s">
        <v>306</v>
      </c>
      <c r="B19" s="1">
        <v>2.71580042731726</v>
      </c>
    </row>
    <row r="20" spans="1:19" x14ac:dyDescent="0.2">
      <c r="A20" s="14" t="s">
        <v>307</v>
      </c>
      <c r="B20" s="1">
        <v>-1.3973692389578301</v>
      </c>
    </row>
    <row r="21" spans="1:19" x14ac:dyDescent="0.2">
      <c r="A21" s="14" t="s">
        <v>308</v>
      </c>
      <c r="B21" s="1">
        <v>1.1305265160556099</v>
      </c>
    </row>
    <row r="22" spans="1:19" x14ac:dyDescent="0.2">
      <c r="A22" s="14" t="s">
        <v>309</v>
      </c>
      <c r="B22" s="1">
        <v>-2.8038002633369601</v>
      </c>
    </row>
    <row r="23" spans="1:19" x14ac:dyDescent="0.2">
      <c r="A23" s="14" t="s">
        <v>310</v>
      </c>
      <c r="B23" s="1">
        <v>-1.6270343798268501</v>
      </c>
    </row>
    <row r="25" spans="1:19" x14ac:dyDescent="0.2">
      <c r="A25" s="6" t="s">
        <v>293</v>
      </c>
    </row>
    <row r="26" spans="1:19" x14ac:dyDescent="0.2">
      <c r="A26" s="12" t="s">
        <v>254</v>
      </c>
      <c r="B26" s="53" t="s">
        <v>321</v>
      </c>
      <c r="C26" s="53"/>
      <c r="D26" s="53"/>
      <c r="E26" s="54" t="s">
        <v>322</v>
      </c>
      <c r="F26" s="54"/>
      <c r="G26" s="54"/>
      <c r="H26" s="52" t="s">
        <v>323</v>
      </c>
      <c r="I26" s="52"/>
      <c r="J26" s="52"/>
      <c r="K26" s="53" t="s">
        <v>294</v>
      </c>
      <c r="L26" s="53"/>
      <c r="M26" s="53"/>
      <c r="N26" s="54" t="s">
        <v>324</v>
      </c>
      <c r="O26" s="54"/>
      <c r="P26" s="54"/>
      <c r="Q26" s="52" t="s">
        <v>325</v>
      </c>
      <c r="R26" s="52"/>
      <c r="S26" s="52"/>
    </row>
    <row r="27" spans="1:19" x14ac:dyDescent="0.2">
      <c r="A27" s="12">
        <v>0</v>
      </c>
      <c r="B27" s="12">
        <v>1</v>
      </c>
      <c r="C27" s="12">
        <v>1</v>
      </c>
      <c r="D27" s="12">
        <v>1</v>
      </c>
      <c r="E27" s="12">
        <v>1</v>
      </c>
      <c r="F27" s="12">
        <v>1</v>
      </c>
      <c r="G27" s="12">
        <v>1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  <c r="S27" s="12">
        <v>1</v>
      </c>
    </row>
    <row r="28" spans="1:19" x14ac:dyDescent="0.2">
      <c r="A28" s="12">
        <v>3</v>
      </c>
      <c r="B28" s="12">
        <v>8.76</v>
      </c>
      <c r="C28" s="12">
        <v>8.4600000000000009</v>
      </c>
      <c r="D28" s="12">
        <v>8.9700000000000006</v>
      </c>
      <c r="E28" s="12">
        <v>8.3800000000000008</v>
      </c>
      <c r="F28" s="12">
        <v>8.2100000000000009</v>
      </c>
      <c r="G28" s="12">
        <v>8.4</v>
      </c>
      <c r="H28" s="12">
        <v>8.1199999999999992</v>
      </c>
      <c r="I28" s="12">
        <v>8.08</v>
      </c>
      <c r="J28" s="12">
        <v>8.25</v>
      </c>
      <c r="K28" s="12">
        <v>3.77</v>
      </c>
      <c r="L28" s="12">
        <v>3.74</v>
      </c>
      <c r="M28" s="12">
        <v>3.85</v>
      </c>
      <c r="N28" s="12">
        <v>4.0199999999999996</v>
      </c>
      <c r="O28" s="12">
        <v>3.86</v>
      </c>
      <c r="P28" s="12">
        <v>4.0199999999999996</v>
      </c>
      <c r="Q28" s="12">
        <v>3.94</v>
      </c>
      <c r="R28" s="12">
        <v>3.9</v>
      </c>
      <c r="S28" s="12">
        <v>3.97</v>
      </c>
    </row>
    <row r="29" spans="1:19" x14ac:dyDescent="0.2">
      <c r="A29" s="12">
        <v>6</v>
      </c>
      <c r="B29" s="12">
        <v>77.92</v>
      </c>
      <c r="C29" s="12">
        <v>73.59</v>
      </c>
      <c r="D29" s="12">
        <v>82.2</v>
      </c>
      <c r="E29" s="12">
        <v>47.36</v>
      </c>
      <c r="F29" s="12">
        <v>49.81</v>
      </c>
      <c r="G29" s="12">
        <v>50.92</v>
      </c>
      <c r="H29" s="12">
        <v>57.33</v>
      </c>
      <c r="I29" s="12">
        <v>55.45</v>
      </c>
      <c r="J29" s="12">
        <v>58.09</v>
      </c>
      <c r="K29" s="12">
        <v>9.4</v>
      </c>
      <c r="L29" s="12">
        <v>8.6300000000000008</v>
      </c>
      <c r="M29" s="12">
        <v>8.8000000000000007</v>
      </c>
      <c r="N29" s="12">
        <v>9.25</v>
      </c>
      <c r="O29" s="12">
        <v>8.9700000000000006</v>
      </c>
      <c r="P29" s="12">
        <v>8.9499999999999993</v>
      </c>
      <c r="Q29" s="12">
        <v>9.0299999999999994</v>
      </c>
      <c r="R29" s="12">
        <v>8.5500000000000007</v>
      </c>
      <c r="S29" s="12">
        <v>8.67</v>
      </c>
    </row>
    <row r="30" spans="1:19" x14ac:dyDescent="0.2">
      <c r="A30" s="12">
        <v>9</v>
      </c>
      <c r="B30" s="12">
        <v>644.13</v>
      </c>
      <c r="C30" s="12">
        <v>598.13</v>
      </c>
      <c r="D30" s="12">
        <v>641.64</v>
      </c>
      <c r="E30" s="12">
        <v>163.43</v>
      </c>
      <c r="F30" s="12">
        <v>152.30000000000001</v>
      </c>
      <c r="G30" s="12">
        <v>169.34</v>
      </c>
      <c r="H30" s="12">
        <v>295.32</v>
      </c>
      <c r="I30" s="12">
        <v>298.18</v>
      </c>
      <c r="J30" s="12">
        <v>325.45</v>
      </c>
      <c r="K30" s="12">
        <v>15.81</v>
      </c>
      <c r="L30" s="12">
        <v>14.15</v>
      </c>
      <c r="M30" s="12">
        <v>18.440000000000001</v>
      </c>
      <c r="N30" s="12">
        <v>15.61</v>
      </c>
      <c r="O30" s="12">
        <v>15.52</v>
      </c>
      <c r="P30" s="12">
        <v>15.5</v>
      </c>
      <c r="Q30" s="12">
        <v>14.59</v>
      </c>
      <c r="R30" s="12">
        <v>13.7</v>
      </c>
      <c r="S30" s="12">
        <v>13.89</v>
      </c>
    </row>
    <row r="39" spans="1:9" x14ac:dyDescent="0.2">
      <c r="A39" s="6" t="s">
        <v>300</v>
      </c>
    </row>
    <row r="40" spans="1:9" x14ac:dyDescent="0.2">
      <c r="A40" s="6" t="s">
        <v>266</v>
      </c>
    </row>
    <row r="41" spans="1:9" x14ac:dyDescent="0.2">
      <c r="B41" s="39" t="s">
        <v>45</v>
      </c>
      <c r="C41" s="39"/>
      <c r="D41" s="39"/>
      <c r="E41" s="39"/>
      <c r="F41" s="39" t="s">
        <v>44</v>
      </c>
      <c r="G41" s="39"/>
      <c r="H41" s="39"/>
      <c r="I41" s="39"/>
    </row>
    <row r="42" spans="1:9" x14ac:dyDescent="0.2">
      <c r="B42" s="1">
        <v>100807</v>
      </c>
      <c r="C42" s="1">
        <v>42609</v>
      </c>
      <c r="D42" s="1">
        <v>83678</v>
      </c>
      <c r="E42" s="1"/>
      <c r="F42" s="1">
        <v>60713</v>
      </c>
      <c r="G42" s="1">
        <v>60925</v>
      </c>
      <c r="H42" s="1">
        <v>27769</v>
      </c>
      <c r="I42" s="1"/>
    </row>
    <row r="45" spans="1:9" x14ac:dyDescent="0.2">
      <c r="A45" s="6" t="s">
        <v>267</v>
      </c>
    </row>
    <row r="46" spans="1:9" x14ac:dyDescent="0.2">
      <c r="B46" s="39" t="s">
        <v>45</v>
      </c>
      <c r="C46" s="39"/>
      <c r="D46" s="39"/>
      <c r="E46" s="39"/>
      <c r="F46" s="39" t="s">
        <v>44</v>
      </c>
      <c r="G46" s="39"/>
      <c r="H46" s="39"/>
      <c r="I46" s="39"/>
    </row>
    <row r="47" spans="1:9" x14ac:dyDescent="0.2">
      <c r="B47" s="1">
        <v>13330058</v>
      </c>
      <c r="C47" s="1">
        <v>10920788</v>
      </c>
      <c r="D47" s="1">
        <v>11168845</v>
      </c>
      <c r="E47" s="1"/>
      <c r="F47" s="1">
        <v>4893578</v>
      </c>
      <c r="G47" s="1">
        <v>5373275</v>
      </c>
      <c r="H47" s="1">
        <v>4821335</v>
      </c>
      <c r="I47" s="1"/>
    </row>
    <row r="50" spans="1:9" x14ac:dyDescent="0.2">
      <c r="A50" s="6" t="s">
        <v>301</v>
      </c>
    </row>
    <row r="51" spans="1:9" x14ac:dyDescent="0.2">
      <c r="B51" s="39" t="s">
        <v>45</v>
      </c>
      <c r="C51" s="39"/>
      <c r="D51" s="39"/>
      <c r="E51" s="39"/>
      <c r="F51" s="39" t="s">
        <v>44</v>
      </c>
      <c r="G51" s="39"/>
      <c r="H51" s="39"/>
      <c r="I51" s="39"/>
    </row>
    <row r="52" spans="1:9" x14ac:dyDescent="0.2">
      <c r="B52" s="1">
        <v>26285</v>
      </c>
      <c r="C52" s="1">
        <v>24767</v>
      </c>
      <c r="D52" s="1">
        <v>20755</v>
      </c>
      <c r="E52" s="1"/>
      <c r="F52" s="1">
        <v>14438</v>
      </c>
      <c r="G52" s="1">
        <v>17170</v>
      </c>
      <c r="H52" s="1">
        <v>11174</v>
      </c>
      <c r="I52" s="1"/>
    </row>
    <row r="56" spans="1:9" x14ac:dyDescent="0.2">
      <c r="A56" s="6" t="s">
        <v>302</v>
      </c>
    </row>
    <row r="57" spans="1:9" x14ac:dyDescent="0.2">
      <c r="B57" s="39" t="s">
        <v>45</v>
      </c>
      <c r="C57" s="39"/>
      <c r="D57" s="39"/>
      <c r="E57" s="39"/>
      <c r="F57" s="39" t="s">
        <v>44</v>
      </c>
      <c r="G57" s="39"/>
      <c r="H57" s="39"/>
      <c r="I57" s="39"/>
    </row>
    <row r="58" spans="1:9" x14ac:dyDescent="0.2">
      <c r="B58" s="1">
        <v>282934</v>
      </c>
      <c r="C58" s="1">
        <v>175331</v>
      </c>
      <c r="D58" s="1">
        <v>173016</v>
      </c>
      <c r="E58" s="1"/>
      <c r="F58" s="1">
        <v>368476</v>
      </c>
      <c r="G58" s="1">
        <v>357818</v>
      </c>
      <c r="H58" s="1">
        <v>323933</v>
      </c>
      <c r="I58" s="1"/>
    </row>
    <row r="61" spans="1:9" x14ac:dyDescent="0.2">
      <c r="A61" s="6" t="s">
        <v>303</v>
      </c>
    </row>
    <row r="62" spans="1:9" x14ac:dyDescent="0.2">
      <c r="A62" s="6" t="s">
        <v>311</v>
      </c>
    </row>
    <row r="63" spans="1:9" x14ac:dyDescent="0.2">
      <c r="B63" s="36" t="s">
        <v>45</v>
      </c>
      <c r="C63" s="36"/>
      <c r="D63" s="36"/>
      <c r="E63" s="47" t="s">
        <v>44</v>
      </c>
      <c r="F63" s="47"/>
      <c r="G63" s="47"/>
    </row>
    <row r="64" spans="1:9" x14ac:dyDescent="0.2">
      <c r="B64" s="1">
        <v>6.1100748000000003E-2</v>
      </c>
      <c r="C64" s="1">
        <v>6.6448112000000004E-2</v>
      </c>
      <c r="D64" s="1">
        <v>6.9550734000000003E-2</v>
      </c>
      <c r="E64" s="1">
        <v>1.9888976999999999E-2</v>
      </c>
      <c r="F64" s="1">
        <v>1.6451045000000001E-2</v>
      </c>
      <c r="G64" s="1">
        <v>1.6796403000000001E-2</v>
      </c>
    </row>
    <row r="66" spans="1:7" x14ac:dyDescent="0.2">
      <c r="A66" s="6" t="s">
        <v>312</v>
      </c>
    </row>
    <row r="67" spans="1:7" x14ac:dyDescent="0.2">
      <c r="B67" s="36" t="s">
        <v>45</v>
      </c>
      <c r="C67" s="36"/>
      <c r="D67" s="36"/>
      <c r="E67" s="47" t="s">
        <v>44</v>
      </c>
      <c r="F67" s="47"/>
      <c r="G67" s="47"/>
    </row>
    <row r="68" spans="1:7" x14ac:dyDescent="0.2">
      <c r="B68" s="1">
        <v>3.0252454289999999</v>
      </c>
      <c r="C68" s="1">
        <v>3.935780941</v>
      </c>
      <c r="D68" s="1">
        <v>2.7798602560000001</v>
      </c>
      <c r="E68" s="1">
        <v>2.578456562</v>
      </c>
      <c r="F68" s="1">
        <v>1.5762595690000001</v>
      </c>
      <c r="G68" s="1">
        <v>1.4204528249999999</v>
      </c>
    </row>
  </sheetData>
  <mergeCells count="38">
    <mergeCell ref="B67:D67"/>
    <mergeCell ref="E67:G67"/>
    <mergeCell ref="B51:E51"/>
    <mergeCell ref="F51:I51"/>
    <mergeCell ref="B57:E57"/>
    <mergeCell ref="F57:I57"/>
    <mergeCell ref="B63:D63"/>
    <mergeCell ref="E63:G63"/>
    <mergeCell ref="M5:O5"/>
    <mergeCell ref="P5:R5"/>
    <mergeCell ref="B41:E41"/>
    <mergeCell ref="F41:I41"/>
    <mergeCell ref="B46:E46"/>
    <mergeCell ref="F46:I46"/>
    <mergeCell ref="D8:F8"/>
    <mergeCell ref="A9:F9"/>
    <mergeCell ref="G9:L9"/>
    <mergeCell ref="M9:R9"/>
    <mergeCell ref="Q26:S26"/>
    <mergeCell ref="B26:D26"/>
    <mergeCell ref="E26:G26"/>
    <mergeCell ref="H26:J26"/>
    <mergeCell ref="K26:M26"/>
    <mergeCell ref="N26:P26"/>
    <mergeCell ref="B1:G1"/>
    <mergeCell ref="A5:C5"/>
    <mergeCell ref="D5:F5"/>
    <mergeCell ref="G5:I5"/>
    <mergeCell ref="J5:L5"/>
    <mergeCell ref="S9:X9"/>
    <mergeCell ref="S10:U10"/>
    <mergeCell ref="V10:X10"/>
    <mergeCell ref="A10:C10"/>
    <mergeCell ref="D10:F10"/>
    <mergeCell ref="G10:I10"/>
    <mergeCell ref="J10:L10"/>
    <mergeCell ref="M10:O10"/>
    <mergeCell ref="P10:R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7CC65-D759-48BB-8043-FEA98A8141E6}">
  <dimension ref="A2:M49"/>
  <sheetViews>
    <sheetView workbookViewId="0">
      <selection activeCell="R40" sqref="R40"/>
    </sheetView>
  </sheetViews>
  <sheetFormatPr defaultRowHeight="12.75" x14ac:dyDescent="0.2"/>
  <cols>
    <col min="1" max="1" width="19.85546875" style="7" customWidth="1"/>
    <col min="2" max="4" width="9.140625" style="7"/>
    <col min="5" max="5" width="11" style="7" customWidth="1"/>
    <col min="6" max="14" width="9.140625" style="7"/>
    <col min="15" max="15" width="14.140625" style="7" customWidth="1"/>
    <col min="16" max="16" width="9.140625" style="7"/>
    <col min="17" max="17" width="12.42578125" style="7" bestFit="1" customWidth="1"/>
    <col min="18" max="16384" width="9.140625" style="7"/>
  </cols>
  <sheetData>
    <row r="2" spans="1:13" x14ac:dyDescent="0.2">
      <c r="A2" s="6" t="s">
        <v>313</v>
      </c>
      <c r="B2" s="34" t="s">
        <v>328</v>
      </c>
      <c r="C2" s="34"/>
      <c r="D2" s="34"/>
      <c r="E2" s="34"/>
      <c r="F2" s="34"/>
      <c r="G2" s="34"/>
    </row>
    <row r="4" spans="1:13" x14ac:dyDescent="0.2">
      <c r="A4" s="6" t="s">
        <v>314</v>
      </c>
      <c r="B4" s="34" t="s">
        <v>331</v>
      </c>
      <c r="C4" s="34"/>
      <c r="D4" s="34"/>
      <c r="E4" s="34"/>
      <c r="F4" s="34"/>
      <c r="G4" s="34"/>
    </row>
    <row r="7" spans="1:13" x14ac:dyDescent="0.2">
      <c r="A7" s="6" t="s">
        <v>315</v>
      </c>
    </row>
    <row r="8" spans="1:13" x14ac:dyDescent="0.2">
      <c r="B8" s="43" t="s">
        <v>2</v>
      </c>
      <c r="C8" s="43"/>
      <c r="D8" s="43"/>
      <c r="E8" s="42" t="s">
        <v>53</v>
      </c>
      <c r="F8" s="42"/>
      <c r="G8" s="42"/>
      <c r="H8" s="44" t="s">
        <v>54</v>
      </c>
      <c r="I8" s="44"/>
      <c r="J8" s="44"/>
      <c r="K8" s="55" t="s">
        <v>40</v>
      </c>
      <c r="L8" s="55"/>
      <c r="M8" s="55"/>
    </row>
    <row r="9" spans="1:13" x14ac:dyDescent="0.2">
      <c r="B9" s="7">
        <v>106.22116389999999</v>
      </c>
      <c r="C9" s="7">
        <v>102.7162</v>
      </c>
      <c r="D9" s="7">
        <v>105.80070000000001</v>
      </c>
      <c r="E9" s="7">
        <v>111.4499</v>
      </c>
      <c r="F9" s="7">
        <v>108.9877</v>
      </c>
      <c r="G9" s="7">
        <v>105.1952</v>
      </c>
      <c r="H9" s="7">
        <v>114.6104</v>
      </c>
      <c r="I9" s="7">
        <v>114.7809</v>
      </c>
      <c r="J9" s="7">
        <v>118.39919999999999</v>
      </c>
      <c r="K9" s="7">
        <v>142.0095</v>
      </c>
      <c r="L9" s="7">
        <v>145.7792</v>
      </c>
      <c r="M9" s="7">
        <v>157.34819999999999</v>
      </c>
    </row>
    <row r="12" spans="1:13" x14ac:dyDescent="0.2">
      <c r="A12" s="6" t="s">
        <v>316</v>
      </c>
      <c r="B12" s="34" t="s">
        <v>328</v>
      </c>
      <c r="C12" s="34"/>
      <c r="D12" s="34"/>
      <c r="E12" s="34"/>
      <c r="F12" s="34"/>
      <c r="G12" s="34"/>
    </row>
    <row r="16" spans="1:13" x14ac:dyDescent="0.2">
      <c r="A16" s="6" t="s">
        <v>42</v>
      </c>
    </row>
    <row r="17" spans="1:13" x14ac:dyDescent="0.2">
      <c r="A17" s="6" t="s">
        <v>45</v>
      </c>
    </row>
    <row r="18" spans="1:13" x14ac:dyDescent="0.2">
      <c r="B18" s="43" t="s">
        <v>2</v>
      </c>
      <c r="C18" s="43"/>
      <c r="D18" s="43"/>
      <c r="E18" s="42" t="s">
        <v>39</v>
      </c>
      <c r="F18" s="42"/>
      <c r="G18" s="42"/>
      <c r="H18" s="44" t="s">
        <v>43</v>
      </c>
      <c r="I18" s="44"/>
      <c r="J18" s="44"/>
      <c r="K18" s="55" t="s">
        <v>40</v>
      </c>
      <c r="L18" s="55"/>
      <c r="M18" s="55"/>
    </row>
    <row r="19" spans="1:13" x14ac:dyDescent="0.2">
      <c r="B19" s="7">
        <v>0.98398088800000005</v>
      </c>
      <c r="C19" s="7">
        <v>1.013370866</v>
      </c>
      <c r="D19" s="7">
        <v>1.0026482459999999</v>
      </c>
      <c r="E19" s="7">
        <v>0.70267833099999999</v>
      </c>
      <c r="F19" s="7">
        <v>0.74813199699999999</v>
      </c>
      <c r="G19" s="7">
        <v>0.82478159399999995</v>
      </c>
      <c r="H19" s="7">
        <v>1.0110533859999999</v>
      </c>
      <c r="I19" s="7">
        <v>1.0209425139999999</v>
      </c>
      <c r="J19" s="7">
        <v>1.162027396</v>
      </c>
      <c r="K19" s="7">
        <v>0.14597686700000001</v>
      </c>
      <c r="L19" s="7">
        <v>0.15311205899999999</v>
      </c>
      <c r="M19" s="7">
        <v>0.154421269</v>
      </c>
    </row>
    <row r="21" spans="1:13" x14ac:dyDescent="0.2">
      <c r="A21" s="6" t="s">
        <v>44</v>
      </c>
    </row>
    <row r="22" spans="1:13" x14ac:dyDescent="0.2">
      <c r="B22" s="43" t="s">
        <v>2</v>
      </c>
      <c r="C22" s="43"/>
      <c r="D22" s="43"/>
      <c r="E22" s="42" t="s">
        <v>39</v>
      </c>
      <c r="F22" s="42"/>
      <c r="G22" s="42"/>
      <c r="H22" s="44" t="s">
        <v>43</v>
      </c>
      <c r="I22" s="44"/>
      <c r="J22" s="44"/>
      <c r="K22" s="55" t="s">
        <v>40</v>
      </c>
      <c r="L22" s="55"/>
      <c r="M22" s="55"/>
    </row>
    <row r="23" spans="1:13" x14ac:dyDescent="0.2">
      <c r="B23" s="7">
        <v>0.90451959299999996</v>
      </c>
      <c r="C23" s="7">
        <v>1.0256831479999999</v>
      </c>
      <c r="D23" s="7">
        <v>1.069797259</v>
      </c>
      <c r="E23" s="7">
        <v>0.79743036300000003</v>
      </c>
      <c r="F23" s="7">
        <v>0.83892903200000002</v>
      </c>
      <c r="G23" s="7">
        <v>0.84687558600000001</v>
      </c>
      <c r="H23" s="7">
        <v>1.129681191</v>
      </c>
      <c r="I23" s="7">
        <v>1.156504234</v>
      </c>
      <c r="J23" s="7">
        <v>1.195900578</v>
      </c>
      <c r="K23" s="7">
        <v>0.28965751899999997</v>
      </c>
      <c r="L23" s="7">
        <v>0.29700094900000001</v>
      </c>
      <c r="M23" s="7">
        <v>0.29373720199999998</v>
      </c>
    </row>
    <row r="25" spans="1:13" x14ac:dyDescent="0.2">
      <c r="A25" s="6" t="s">
        <v>41</v>
      </c>
    </row>
    <row r="26" spans="1:13" x14ac:dyDescent="0.2">
      <c r="B26" s="43" t="s">
        <v>2</v>
      </c>
      <c r="C26" s="43"/>
      <c r="D26" s="43"/>
      <c r="E26" s="42" t="s">
        <v>51</v>
      </c>
      <c r="F26" s="42"/>
      <c r="G26" s="42"/>
      <c r="H26" s="44" t="s">
        <v>47</v>
      </c>
      <c r="I26" s="44"/>
      <c r="J26" s="44"/>
      <c r="K26" s="55" t="s">
        <v>40</v>
      </c>
      <c r="L26" s="55"/>
      <c r="M26" s="55"/>
    </row>
    <row r="27" spans="1:13" x14ac:dyDescent="0.2">
      <c r="B27" s="7">
        <v>1.016815421</v>
      </c>
      <c r="C27" s="7">
        <v>0.97904435499999998</v>
      </c>
      <c r="D27" s="7">
        <v>1.004140225</v>
      </c>
      <c r="E27" s="7">
        <v>1.2573508280000001</v>
      </c>
      <c r="F27" s="7">
        <v>1.2829928639999999</v>
      </c>
      <c r="G27" s="7">
        <v>1.4301623139999999</v>
      </c>
      <c r="H27" s="7">
        <v>0.68951622800000001</v>
      </c>
      <c r="I27" s="7">
        <v>0.66379279000000002</v>
      </c>
      <c r="J27" s="7">
        <v>0.68898254599999997</v>
      </c>
      <c r="K27" s="7">
        <v>0.74368066099999997</v>
      </c>
      <c r="L27" s="7">
        <v>0.78495632400000004</v>
      </c>
      <c r="M27" s="7">
        <v>0.81432159699999995</v>
      </c>
    </row>
    <row r="30" spans="1:13" x14ac:dyDescent="0.2">
      <c r="A30" s="6" t="s">
        <v>52</v>
      </c>
    </row>
    <row r="31" spans="1:13" x14ac:dyDescent="0.2">
      <c r="B31" s="43" t="s">
        <v>2</v>
      </c>
      <c r="C31" s="43"/>
      <c r="D31" s="43"/>
      <c r="E31" s="42" t="s">
        <v>50</v>
      </c>
      <c r="F31" s="42"/>
      <c r="G31" s="42"/>
      <c r="H31" s="44" t="s">
        <v>51</v>
      </c>
      <c r="I31" s="44"/>
      <c r="J31" s="44"/>
      <c r="K31" s="55" t="s">
        <v>40</v>
      </c>
      <c r="L31" s="55"/>
      <c r="M31" s="55"/>
    </row>
    <row r="32" spans="1:13" x14ac:dyDescent="0.2">
      <c r="B32" s="7">
        <v>0.991830824</v>
      </c>
      <c r="C32" s="7">
        <v>0.99192955100000002</v>
      </c>
      <c r="D32" s="7">
        <v>1.0162396250000001</v>
      </c>
      <c r="E32" s="7">
        <v>0.648826291</v>
      </c>
      <c r="F32" s="7">
        <v>0.73552636999999998</v>
      </c>
      <c r="G32" s="7">
        <v>0.74270470899999996</v>
      </c>
      <c r="H32" s="7">
        <v>1.357679949</v>
      </c>
      <c r="I32" s="7">
        <v>1.3742323380000001</v>
      </c>
      <c r="J32" s="7">
        <v>1.507618766</v>
      </c>
      <c r="K32" s="7">
        <v>0.87730324400000004</v>
      </c>
      <c r="L32" s="7">
        <v>0.82888925199999997</v>
      </c>
      <c r="M32" s="7">
        <v>0.83025570100000001</v>
      </c>
    </row>
    <row r="34" spans="1:13" x14ac:dyDescent="0.2">
      <c r="A34" s="6" t="s">
        <v>48</v>
      </c>
    </row>
    <row r="35" spans="1:13" x14ac:dyDescent="0.2">
      <c r="A35" s="6" t="s">
        <v>45</v>
      </c>
    </row>
    <row r="36" spans="1:13" x14ac:dyDescent="0.2">
      <c r="B36" s="43" t="s">
        <v>2</v>
      </c>
      <c r="C36" s="43"/>
      <c r="D36" s="43"/>
      <c r="E36" s="42" t="s">
        <v>46</v>
      </c>
      <c r="F36" s="42"/>
      <c r="G36" s="42"/>
      <c r="H36" s="44" t="s">
        <v>47</v>
      </c>
      <c r="I36" s="44"/>
      <c r="J36" s="44"/>
      <c r="K36" s="55" t="s">
        <v>40</v>
      </c>
      <c r="L36" s="55"/>
      <c r="M36" s="55"/>
    </row>
    <row r="37" spans="1:13" x14ac:dyDescent="0.2">
      <c r="B37" s="7">
        <v>0.99776131599999995</v>
      </c>
      <c r="C37" s="7">
        <v>0.99165581199999997</v>
      </c>
      <c r="D37" s="7">
        <v>1.0105828720000001</v>
      </c>
      <c r="E37" s="7">
        <v>1.00023442</v>
      </c>
      <c r="F37" s="7">
        <v>0.98901240700000004</v>
      </c>
      <c r="G37" s="7">
        <v>0.99575615200000001</v>
      </c>
      <c r="H37" s="7">
        <v>0.60133824899999999</v>
      </c>
      <c r="I37" s="7">
        <v>0.60232223500000004</v>
      </c>
      <c r="J37" s="7">
        <v>0.58860793499999997</v>
      </c>
      <c r="K37" s="7">
        <v>0.46573272300000002</v>
      </c>
      <c r="L37" s="7">
        <v>0.45767634000000001</v>
      </c>
      <c r="M37" s="7">
        <v>0.45214142099999999</v>
      </c>
    </row>
    <row r="39" spans="1:13" x14ac:dyDescent="0.2">
      <c r="A39" s="6" t="s">
        <v>49</v>
      </c>
    </row>
    <row r="40" spans="1:13" x14ac:dyDescent="0.2">
      <c r="B40" s="43" t="s">
        <v>2</v>
      </c>
      <c r="C40" s="43"/>
      <c r="D40" s="43"/>
      <c r="E40" s="42" t="s">
        <v>46</v>
      </c>
      <c r="F40" s="42"/>
      <c r="G40" s="42"/>
      <c r="H40" s="44" t="s">
        <v>47</v>
      </c>
      <c r="I40" s="44"/>
      <c r="J40" s="44"/>
      <c r="K40" s="55" t="s">
        <v>40</v>
      </c>
      <c r="L40" s="55"/>
      <c r="M40" s="55"/>
    </row>
    <row r="41" spans="1:13" x14ac:dyDescent="0.2">
      <c r="B41" s="7">
        <v>1.061757415</v>
      </c>
      <c r="C41" s="7">
        <v>0.94456791200000001</v>
      </c>
      <c r="D41" s="7">
        <v>0.99367467300000001</v>
      </c>
      <c r="E41" s="7">
        <v>0.92074626999999998</v>
      </c>
      <c r="F41" s="7">
        <v>0.91864410900000004</v>
      </c>
      <c r="G41" s="7">
        <v>1.0177775689999999</v>
      </c>
      <c r="H41" s="7">
        <v>0.80446691800000003</v>
      </c>
      <c r="I41" s="7">
        <v>0.74802895999999997</v>
      </c>
      <c r="J41" s="7">
        <v>0.77308379699999996</v>
      </c>
      <c r="K41" s="7">
        <v>0.56386298999999995</v>
      </c>
      <c r="L41" s="7">
        <v>0.54087453100000005</v>
      </c>
      <c r="M41" s="7">
        <v>0.52460180099999998</v>
      </c>
    </row>
    <row r="43" spans="1:13" x14ac:dyDescent="0.2">
      <c r="A43" s="6" t="s">
        <v>44</v>
      </c>
    </row>
    <row r="44" spans="1:13" x14ac:dyDescent="0.2">
      <c r="B44" s="43" t="s">
        <v>2</v>
      </c>
      <c r="C44" s="43"/>
      <c r="D44" s="43"/>
      <c r="E44" s="42" t="s">
        <v>46</v>
      </c>
      <c r="F44" s="42"/>
      <c r="G44" s="42"/>
      <c r="H44" s="44" t="s">
        <v>47</v>
      </c>
      <c r="I44" s="44"/>
      <c r="J44" s="44"/>
      <c r="K44" s="55" t="s">
        <v>40</v>
      </c>
      <c r="L44" s="55"/>
      <c r="M44" s="55"/>
    </row>
    <row r="45" spans="1:13" x14ac:dyDescent="0.2">
      <c r="B45" s="7">
        <v>0.99153108999999995</v>
      </c>
      <c r="C45" s="7">
        <v>0.98985959400000001</v>
      </c>
      <c r="D45" s="7">
        <v>1.018609316</v>
      </c>
      <c r="E45" s="7">
        <v>0.99025529199999995</v>
      </c>
      <c r="F45" s="7">
        <v>1.0645739839999999</v>
      </c>
      <c r="G45" s="7">
        <v>1.069198259</v>
      </c>
      <c r="H45" s="7">
        <v>0.84695009799999998</v>
      </c>
      <c r="I45" s="7">
        <v>0.82395437699999996</v>
      </c>
      <c r="J45" s="7">
        <v>0.777255374</v>
      </c>
      <c r="K45" s="7">
        <v>0.65413982100000001</v>
      </c>
      <c r="L45" s="7">
        <v>0.65449360099999998</v>
      </c>
      <c r="M45" s="7">
        <v>0.64954067699999996</v>
      </c>
    </row>
    <row r="47" spans="1:13" x14ac:dyDescent="0.2">
      <c r="A47" s="6" t="s">
        <v>38</v>
      </c>
    </row>
    <row r="48" spans="1:13" x14ac:dyDescent="0.2">
      <c r="B48" s="43" t="s">
        <v>2</v>
      </c>
      <c r="C48" s="43"/>
      <c r="D48" s="43"/>
      <c r="E48" s="42" t="s">
        <v>47</v>
      </c>
      <c r="F48" s="42"/>
      <c r="G48" s="42"/>
      <c r="H48" s="44" t="s">
        <v>239</v>
      </c>
      <c r="I48" s="44"/>
      <c r="J48" s="44"/>
      <c r="K48" s="55" t="s">
        <v>40</v>
      </c>
      <c r="L48" s="55"/>
      <c r="M48" s="55"/>
    </row>
    <row r="49" spans="2:13" x14ac:dyDescent="0.2">
      <c r="B49" s="7">
        <v>1.039431099</v>
      </c>
      <c r="C49" s="7">
        <v>1.004691351</v>
      </c>
      <c r="D49" s="7">
        <v>0.95587754999999996</v>
      </c>
      <c r="E49" s="7">
        <v>0.78433284000000003</v>
      </c>
      <c r="F49" s="7">
        <v>0.86450423200000004</v>
      </c>
      <c r="G49" s="7">
        <v>0.84712314700000002</v>
      </c>
      <c r="H49" s="7">
        <v>1.1987614179999999</v>
      </c>
      <c r="I49" s="11">
        <v>1.1547656390000001</v>
      </c>
      <c r="J49" s="7">
        <v>1.1771095629999999</v>
      </c>
      <c r="K49" s="7">
        <v>0.69291834799999996</v>
      </c>
      <c r="L49" s="7">
        <v>0.71953043000000005</v>
      </c>
      <c r="M49" s="7">
        <v>0.71626668400000004</v>
      </c>
    </row>
  </sheetData>
  <mergeCells count="39">
    <mergeCell ref="B22:D22"/>
    <mergeCell ref="E22:G22"/>
    <mergeCell ref="H22:J22"/>
    <mergeCell ref="K22:M22"/>
    <mergeCell ref="B2:G2"/>
    <mergeCell ref="B4:G4"/>
    <mergeCell ref="B12:G12"/>
    <mergeCell ref="B18:D18"/>
    <mergeCell ref="E18:G18"/>
    <mergeCell ref="B8:D8"/>
    <mergeCell ref="E8:G8"/>
    <mergeCell ref="H8:J8"/>
    <mergeCell ref="K8:M8"/>
    <mergeCell ref="H18:J18"/>
    <mergeCell ref="K18:M18"/>
    <mergeCell ref="B48:D48"/>
    <mergeCell ref="E48:G48"/>
    <mergeCell ref="H48:J48"/>
    <mergeCell ref="K48:M48"/>
    <mergeCell ref="B36:D36"/>
    <mergeCell ref="E36:G36"/>
    <mergeCell ref="H36:J36"/>
    <mergeCell ref="K36:M36"/>
    <mergeCell ref="B40:D40"/>
    <mergeCell ref="E40:G40"/>
    <mergeCell ref="H40:J40"/>
    <mergeCell ref="K40:M40"/>
    <mergeCell ref="B44:D44"/>
    <mergeCell ref="E44:G44"/>
    <mergeCell ref="H44:J44"/>
    <mergeCell ref="K44:M44"/>
    <mergeCell ref="B26:D26"/>
    <mergeCell ref="K26:M26"/>
    <mergeCell ref="E26:G26"/>
    <mergeCell ref="H26:J26"/>
    <mergeCell ref="B31:D31"/>
    <mergeCell ref="E31:G31"/>
    <mergeCell ref="H31:J31"/>
    <mergeCell ref="K31:M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3</vt:lpstr>
      <vt:lpstr>Figure4</vt:lpstr>
      <vt:lpstr>Figure5</vt:lpstr>
      <vt:lpstr>Figure6</vt:lpstr>
      <vt:lpstr>Figure S1</vt:lpstr>
      <vt:lpstr>Figure S2</vt:lpstr>
      <vt:lpstr>Figure S3</vt:lpstr>
      <vt:lpstr>Figure S4</vt:lpstr>
      <vt:lpstr>Figrue S5</vt:lpstr>
      <vt:lpstr>Figure S6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xiaojian</dc:creator>
  <cp:lastModifiedBy>shi xiaojian</cp:lastModifiedBy>
  <dcterms:created xsi:type="dcterms:W3CDTF">2015-06-05T18:17:20Z</dcterms:created>
  <dcterms:modified xsi:type="dcterms:W3CDTF">2022-04-13T15:55:14Z</dcterms:modified>
</cp:coreProperties>
</file>